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0" yWindow="60" windowWidth="19176" windowHeight="6648"/>
  </bookViews>
  <sheets>
    <sheet name="Fig3" sheetId="2" r:id="rId1"/>
    <sheet name="Fig6" sheetId="3" r:id="rId2"/>
    <sheet name="Fig7" sheetId="4" r:id="rId3"/>
    <sheet name="Fig8" sheetId="5" r:id="rId4"/>
  </sheets>
  <calcPr calcId="125725"/>
</workbook>
</file>

<file path=xl/calcChain.xml><?xml version="1.0" encoding="utf-8"?>
<calcChain xmlns="http://schemas.openxmlformats.org/spreadsheetml/2006/main">
  <c r="P172" i="5"/>
  <c r="O172"/>
  <c r="N172"/>
  <c r="P173" s="1"/>
  <c r="M172"/>
  <c r="L172"/>
  <c r="K172"/>
  <c r="M173" s="1"/>
  <c r="H172"/>
  <c r="G172"/>
  <c r="F172"/>
  <c r="H173" s="1"/>
  <c r="E172"/>
  <c r="D172"/>
  <c r="C172"/>
  <c r="E173" s="1"/>
  <c r="P167"/>
  <c r="O167"/>
  <c r="N167"/>
  <c r="P168" s="1"/>
  <c r="M167"/>
  <c r="L167"/>
  <c r="K167"/>
  <c r="M168" s="1"/>
  <c r="H167"/>
  <c r="G167"/>
  <c r="F167"/>
  <c r="H168" s="1"/>
  <c r="E167"/>
  <c r="D167"/>
  <c r="C167"/>
  <c r="E168" s="1"/>
  <c r="P162"/>
  <c r="O162"/>
  <c r="N162"/>
  <c r="P163" s="1"/>
  <c r="M162"/>
  <c r="L162"/>
  <c r="K162"/>
  <c r="M163" s="1"/>
  <c r="H162"/>
  <c r="G162"/>
  <c r="F162"/>
  <c r="H163" s="1"/>
  <c r="E162"/>
  <c r="D162"/>
  <c r="C162"/>
  <c r="E163" s="1"/>
  <c r="P157"/>
  <c r="O157"/>
  <c r="N157"/>
  <c r="M157"/>
  <c r="L157"/>
  <c r="K157"/>
  <c r="G157"/>
  <c r="F157"/>
  <c r="H158" s="1"/>
  <c r="D157"/>
  <c r="C157"/>
  <c r="P152"/>
  <c r="O152"/>
  <c r="N152"/>
  <c r="P153" s="1"/>
  <c r="M152"/>
  <c r="L152"/>
  <c r="K152"/>
  <c r="M153" s="1"/>
  <c r="H152"/>
  <c r="G152"/>
  <c r="F152"/>
  <c r="H153" s="1"/>
  <c r="H157" s="1"/>
  <c r="E152"/>
  <c r="D152"/>
  <c r="C152"/>
  <c r="E153" s="1"/>
  <c r="E157" s="1"/>
  <c r="P143"/>
  <c r="O143"/>
  <c r="N143"/>
  <c r="P144" s="1"/>
  <c r="M143"/>
  <c r="L143"/>
  <c r="K143"/>
  <c r="M144" s="1"/>
  <c r="H143"/>
  <c r="G143"/>
  <c r="F143"/>
  <c r="H144" s="1"/>
  <c r="E143"/>
  <c r="D143"/>
  <c r="C143"/>
  <c r="E144" s="1"/>
  <c r="P138"/>
  <c r="O138"/>
  <c r="N138"/>
  <c r="P139" s="1"/>
  <c r="M138"/>
  <c r="L138"/>
  <c r="K138"/>
  <c r="M139" s="1"/>
  <c r="H138"/>
  <c r="G138"/>
  <c r="F138"/>
  <c r="H139" s="1"/>
  <c r="E138"/>
  <c r="D138"/>
  <c r="C138"/>
  <c r="E139" s="1"/>
  <c r="P133"/>
  <c r="O133"/>
  <c r="N133"/>
  <c r="P134" s="1"/>
  <c r="M133"/>
  <c r="L133"/>
  <c r="K133"/>
  <c r="M134" s="1"/>
  <c r="H133"/>
  <c r="G133"/>
  <c r="F133"/>
  <c r="H134" s="1"/>
  <c r="E133"/>
  <c r="D133"/>
  <c r="C133"/>
  <c r="E134" s="1"/>
  <c r="P128"/>
  <c r="O128"/>
  <c r="N128"/>
  <c r="P129" s="1"/>
  <c r="M128"/>
  <c r="L128"/>
  <c r="K128"/>
  <c r="M129" s="1"/>
  <c r="H128"/>
  <c r="G128"/>
  <c r="F128"/>
  <c r="H129" s="1"/>
  <c r="E128"/>
  <c r="D128"/>
  <c r="C128"/>
  <c r="E129" s="1"/>
  <c r="P123"/>
  <c r="O123"/>
  <c r="N123"/>
  <c r="P124" s="1"/>
  <c r="M123"/>
  <c r="L123"/>
  <c r="K123"/>
  <c r="M124" s="1"/>
  <c r="H123"/>
  <c r="G123"/>
  <c r="F123"/>
  <c r="H124" s="1"/>
  <c r="E123"/>
  <c r="D123"/>
  <c r="C123"/>
  <c r="E124" s="1"/>
  <c r="P115"/>
  <c r="O115"/>
  <c r="N115"/>
  <c r="P116" s="1"/>
  <c r="M115"/>
  <c r="L115"/>
  <c r="K115"/>
  <c r="M116" s="1"/>
  <c r="H115"/>
  <c r="G115"/>
  <c r="F115"/>
  <c r="H116" s="1"/>
  <c r="E115"/>
  <c r="D115"/>
  <c r="C115"/>
  <c r="E116" s="1"/>
  <c r="P109"/>
  <c r="O109"/>
  <c r="N109"/>
  <c r="P110" s="1"/>
  <c r="M109"/>
  <c r="L109"/>
  <c r="K109"/>
  <c r="M110" s="1"/>
  <c r="H109"/>
  <c r="G109"/>
  <c r="F109"/>
  <c r="H110" s="1"/>
  <c r="E109"/>
  <c r="D109"/>
  <c r="C109"/>
  <c r="E110" s="1"/>
  <c r="H104"/>
  <c r="E104"/>
  <c r="P103"/>
  <c r="O103"/>
  <c r="N103"/>
  <c r="P104" s="1"/>
  <c r="M103"/>
  <c r="L103"/>
  <c r="K103"/>
  <c r="M104" s="1"/>
  <c r="H103"/>
  <c r="G103"/>
  <c r="F103"/>
  <c r="E103"/>
  <c r="D103"/>
  <c r="C103"/>
  <c r="P97"/>
  <c r="O97"/>
  <c r="N97"/>
  <c r="P98" s="1"/>
  <c r="M97"/>
  <c r="L97"/>
  <c r="K97"/>
  <c r="M98" s="1"/>
  <c r="H97"/>
  <c r="G97"/>
  <c r="F97"/>
  <c r="H98" s="1"/>
  <c r="E97"/>
  <c r="D97"/>
  <c r="C97"/>
  <c r="E98" s="1"/>
  <c r="P90"/>
  <c r="O90"/>
  <c r="N90"/>
  <c r="P91" s="1"/>
  <c r="M90"/>
  <c r="L90"/>
  <c r="K90"/>
  <c r="M91" s="1"/>
  <c r="H90"/>
  <c r="G90"/>
  <c r="F90"/>
  <c r="H91" s="1"/>
  <c r="E90"/>
  <c r="D90"/>
  <c r="C90"/>
  <c r="E91" s="1"/>
  <c r="P82"/>
  <c r="O82"/>
  <c r="N82"/>
  <c r="P83" s="1"/>
  <c r="M82"/>
  <c r="L82"/>
  <c r="K82"/>
  <c r="M83" s="1"/>
  <c r="H82"/>
  <c r="G82"/>
  <c r="F82"/>
  <c r="H83" s="1"/>
  <c r="E82"/>
  <c r="D82"/>
  <c r="C82"/>
  <c r="E83" s="1"/>
  <c r="P76"/>
  <c r="O76"/>
  <c r="N76"/>
  <c r="P77" s="1"/>
  <c r="M76"/>
  <c r="L76"/>
  <c r="K76"/>
  <c r="M77" s="1"/>
  <c r="H76"/>
  <c r="G76"/>
  <c r="F76"/>
  <c r="H77" s="1"/>
  <c r="E76"/>
  <c r="D76"/>
  <c r="C76"/>
  <c r="E77" s="1"/>
  <c r="P70"/>
  <c r="O70"/>
  <c r="N70"/>
  <c r="P71" s="1"/>
  <c r="M70"/>
  <c r="L70"/>
  <c r="K70"/>
  <c r="M71" s="1"/>
  <c r="H70"/>
  <c r="G70"/>
  <c r="F70"/>
  <c r="H71" s="1"/>
  <c r="E70"/>
  <c r="D70"/>
  <c r="C70"/>
  <c r="E71" s="1"/>
  <c r="P64"/>
  <c r="O64"/>
  <c r="N64"/>
  <c r="P65" s="1"/>
  <c r="M64"/>
  <c r="L64"/>
  <c r="K64"/>
  <c r="M65" s="1"/>
  <c r="H64"/>
  <c r="G64"/>
  <c r="F64"/>
  <c r="H65" s="1"/>
  <c r="E64"/>
  <c r="D64"/>
  <c r="C64"/>
  <c r="E65" s="1"/>
  <c r="M60"/>
  <c r="E60"/>
  <c r="P59"/>
  <c r="O59"/>
  <c r="N59"/>
  <c r="P60" s="1"/>
  <c r="H59"/>
  <c r="G59"/>
  <c r="F59"/>
  <c r="H60" s="1"/>
  <c r="P50"/>
  <c r="O50"/>
  <c r="N50"/>
  <c r="P51" s="1"/>
  <c r="M50"/>
  <c r="L50"/>
  <c r="K50"/>
  <c r="M51" s="1"/>
  <c r="H50"/>
  <c r="G50"/>
  <c r="F50"/>
  <c r="H51" s="1"/>
  <c r="E50"/>
  <c r="D50"/>
  <c r="C50"/>
  <c r="E51" s="1"/>
  <c r="P46"/>
  <c r="M46"/>
  <c r="H45"/>
  <c r="G45"/>
  <c r="F45"/>
  <c r="H46" s="1"/>
  <c r="E45"/>
  <c r="D45"/>
  <c r="C45"/>
  <c r="E46" s="1"/>
  <c r="P40"/>
  <c r="O40"/>
  <c r="N40"/>
  <c r="P41" s="1"/>
  <c r="M40"/>
  <c r="L40"/>
  <c r="K40"/>
  <c r="M41" s="1"/>
  <c r="H40"/>
  <c r="G40"/>
  <c r="F40"/>
  <c r="H41" s="1"/>
  <c r="E40"/>
  <c r="D40"/>
  <c r="C40"/>
  <c r="E41" s="1"/>
  <c r="P35"/>
  <c r="O35"/>
  <c r="N35"/>
  <c r="P36" s="1"/>
  <c r="M35"/>
  <c r="L35"/>
  <c r="K35"/>
  <c r="M36" s="1"/>
  <c r="H35"/>
  <c r="G35"/>
  <c r="F35"/>
  <c r="H36" s="1"/>
  <c r="E35"/>
  <c r="D35"/>
  <c r="C35"/>
  <c r="E36" s="1"/>
  <c r="E31"/>
  <c r="P30"/>
  <c r="O30"/>
  <c r="N30"/>
  <c r="P31" s="1"/>
  <c r="M30"/>
  <c r="L30"/>
  <c r="K30"/>
  <c r="M31" s="1"/>
  <c r="H30"/>
  <c r="G30"/>
  <c r="F30"/>
  <c r="H31" s="1"/>
  <c r="H22"/>
  <c r="F22"/>
  <c r="D22"/>
  <c r="I22" s="1"/>
  <c r="H18"/>
  <c r="F18"/>
  <c r="D18"/>
  <c r="I18" s="1"/>
  <c r="H14"/>
  <c r="F14"/>
  <c r="D14"/>
  <c r="I14" s="1"/>
  <c r="H10"/>
  <c r="F10"/>
  <c r="D10"/>
  <c r="I10" s="1"/>
  <c r="H6"/>
  <c r="F6"/>
  <c r="D6"/>
  <c r="I6" s="1"/>
  <c r="J30" i="4"/>
  <c r="F30"/>
  <c r="J29"/>
  <c r="F29"/>
  <c r="J28"/>
  <c r="J31" s="1"/>
  <c r="F28"/>
  <c r="F31" s="1"/>
  <c r="J26"/>
  <c r="F26"/>
  <c r="J25"/>
  <c r="F25"/>
  <c r="J24"/>
  <c r="J27" s="1"/>
  <c r="F24"/>
  <c r="F27" s="1"/>
  <c r="J22"/>
  <c r="F22"/>
  <c r="J21"/>
  <c r="F21"/>
  <c r="J20"/>
  <c r="J23" s="1"/>
  <c r="F20"/>
  <c r="F23" s="1"/>
  <c r="J18"/>
  <c r="F18"/>
  <c r="J17"/>
  <c r="F17"/>
  <c r="J16"/>
  <c r="J19" s="1"/>
  <c r="F16"/>
  <c r="F19" s="1"/>
  <c r="J14"/>
  <c r="F14"/>
  <c r="J13"/>
  <c r="F13"/>
  <c r="J12"/>
  <c r="J15" s="1"/>
  <c r="F12"/>
  <c r="F15" s="1"/>
  <c r="G7"/>
  <c r="G6"/>
  <c r="G5"/>
  <c r="G4"/>
  <c r="G3"/>
  <c r="G34" i="3"/>
  <c r="G33"/>
  <c r="G32"/>
  <c r="G31"/>
  <c r="G27"/>
  <c r="G26"/>
  <c r="G25"/>
  <c r="G24"/>
  <c r="Q18"/>
  <c r="M18"/>
  <c r="I18"/>
  <c r="E18"/>
  <c r="Q17"/>
  <c r="M17"/>
  <c r="I17"/>
  <c r="E17"/>
  <c r="Q16"/>
  <c r="Q19" s="1"/>
  <c r="M16"/>
  <c r="M19" s="1"/>
  <c r="I16"/>
  <c r="I19" s="1"/>
  <c r="E16"/>
  <c r="E19" s="1"/>
  <c r="Q14"/>
  <c r="M14"/>
  <c r="I14"/>
  <c r="E14"/>
  <c r="Q13"/>
  <c r="M13"/>
  <c r="I13"/>
  <c r="E13"/>
  <c r="Q12"/>
  <c r="Q15" s="1"/>
  <c r="M12"/>
  <c r="M15" s="1"/>
  <c r="I12"/>
  <c r="I15" s="1"/>
  <c r="E12"/>
  <c r="E15" s="1"/>
  <c r="Q10"/>
  <c r="M10"/>
  <c r="I10"/>
  <c r="E10"/>
  <c r="Q9"/>
  <c r="M9"/>
  <c r="I9"/>
  <c r="E9"/>
  <c r="Q8"/>
  <c r="Q11" s="1"/>
  <c r="M8"/>
  <c r="M11" s="1"/>
  <c r="I8"/>
  <c r="I11" s="1"/>
  <c r="E8"/>
  <c r="E11" s="1"/>
  <c r="Q6"/>
  <c r="M6"/>
  <c r="I6"/>
  <c r="E6"/>
  <c r="Q5"/>
  <c r="M5"/>
  <c r="I5"/>
  <c r="E5"/>
  <c r="Q4"/>
  <c r="Q7" s="1"/>
  <c r="M4"/>
  <c r="M7" s="1"/>
  <c r="I4"/>
  <c r="I7" s="1"/>
  <c r="E4"/>
  <c r="E7" s="1"/>
  <c r="E158" i="5" l="1"/>
  <c r="N45" i="2" l="1"/>
  <c r="J45"/>
  <c r="F45"/>
  <c r="N46"/>
  <c r="N47"/>
  <c r="N48"/>
  <c r="N49"/>
  <c r="N50"/>
  <c r="N51"/>
  <c r="J46"/>
  <c r="J47"/>
  <c r="J48"/>
  <c r="J49"/>
  <c r="J50"/>
  <c r="J51"/>
  <c r="F46"/>
  <c r="F47"/>
  <c r="O47" s="1"/>
  <c r="F48"/>
  <c r="F49"/>
  <c r="O49" s="1"/>
  <c r="F50"/>
  <c r="O50" s="1"/>
  <c r="F51"/>
  <c r="O51" s="1"/>
  <c r="F36"/>
  <c r="N36"/>
  <c r="N37"/>
  <c r="N38"/>
  <c r="N39"/>
  <c r="N40"/>
  <c r="N41"/>
  <c r="J36"/>
  <c r="J37"/>
  <c r="J38"/>
  <c r="J39"/>
  <c r="J40"/>
  <c r="J41"/>
  <c r="F37"/>
  <c r="F38"/>
  <c r="F39"/>
  <c r="F40"/>
  <c r="F41"/>
  <c r="N28"/>
  <c r="N29"/>
  <c r="N30"/>
  <c r="N31"/>
  <c r="N32"/>
  <c r="J28"/>
  <c r="J29"/>
  <c r="J30"/>
  <c r="J31"/>
  <c r="J32"/>
  <c r="F28"/>
  <c r="F29"/>
  <c r="F30"/>
  <c r="F31"/>
  <c r="F32"/>
  <c r="N27"/>
  <c r="J27"/>
  <c r="F27"/>
  <c r="N19"/>
  <c r="N20"/>
  <c r="N21"/>
  <c r="N22"/>
  <c r="N23"/>
  <c r="J19"/>
  <c r="J20"/>
  <c r="J21"/>
  <c r="J22"/>
  <c r="J23"/>
  <c r="N18"/>
  <c r="J18"/>
  <c r="F19"/>
  <c r="F20"/>
  <c r="F21"/>
  <c r="F22"/>
  <c r="F23"/>
  <c r="F18"/>
  <c r="N4"/>
  <c r="N5"/>
  <c r="N6"/>
  <c r="N7"/>
  <c r="N8"/>
  <c r="N9"/>
  <c r="N10"/>
  <c r="N11"/>
  <c r="N12"/>
  <c r="N13"/>
  <c r="N14"/>
  <c r="J4"/>
  <c r="J5"/>
  <c r="J6"/>
  <c r="J7"/>
  <c r="J8"/>
  <c r="J9"/>
  <c r="J10"/>
  <c r="J11"/>
  <c r="J12"/>
  <c r="J13"/>
  <c r="J14"/>
  <c r="N3"/>
  <c r="J3"/>
  <c r="F4"/>
  <c r="F5"/>
  <c r="F6"/>
  <c r="F7"/>
  <c r="F8"/>
  <c r="F9"/>
  <c r="F10"/>
  <c r="F11"/>
  <c r="F12"/>
  <c r="F13"/>
  <c r="F14"/>
  <c r="F3"/>
  <c r="O14" l="1"/>
  <c r="O12"/>
  <c r="O10"/>
  <c r="O8"/>
  <c r="O6"/>
  <c r="O4"/>
  <c r="O3"/>
  <c r="O13"/>
  <c r="O11"/>
  <c r="O9"/>
  <c r="O7"/>
  <c r="O5"/>
  <c r="O18"/>
  <c r="O22"/>
  <c r="O20"/>
  <c r="O40"/>
  <c r="O38"/>
  <c r="O45"/>
  <c r="O23"/>
  <c r="O21"/>
  <c r="O19"/>
  <c r="O32"/>
  <c r="O36"/>
  <c r="O27"/>
  <c r="O31"/>
  <c r="O41"/>
  <c r="O39"/>
  <c r="O30"/>
  <c r="O48"/>
  <c r="O46"/>
  <c r="O37"/>
  <c r="O29"/>
  <c r="O28"/>
</calcChain>
</file>

<file path=xl/sharedStrings.xml><?xml version="1.0" encoding="utf-8"?>
<sst xmlns="http://schemas.openxmlformats.org/spreadsheetml/2006/main" count="256" uniqueCount="83">
  <si>
    <t>Young root</t>
  </si>
  <si>
    <t>Young shoot</t>
  </si>
  <si>
    <t>Young leaf</t>
  </si>
  <si>
    <t>Root</t>
  </si>
  <si>
    <t>Shoot</t>
  </si>
  <si>
    <t>Leaf</t>
  </si>
  <si>
    <t xml:space="preserve">Stamen </t>
  </si>
  <si>
    <t>Pistil</t>
  </si>
  <si>
    <t>Sepal</t>
  </si>
  <si>
    <t>Functional leaf</t>
  </si>
  <si>
    <t>Mature embyros</t>
  </si>
  <si>
    <t>Immature embyros</t>
  </si>
  <si>
    <t>HS</t>
    <phoneticPr fontId="1" type="noConversion"/>
  </si>
  <si>
    <t>ABA</t>
    <phoneticPr fontId="1" type="noConversion"/>
  </si>
  <si>
    <t>BT</t>
    <phoneticPr fontId="1" type="noConversion"/>
  </si>
  <si>
    <t>AT</t>
    <phoneticPr fontId="1" type="noConversion"/>
  </si>
  <si>
    <t>CK</t>
    <phoneticPr fontId="1" type="noConversion"/>
  </si>
  <si>
    <t>11_26</t>
    <phoneticPr fontId="1" type="noConversion"/>
  </si>
  <si>
    <t>10_5</t>
    <phoneticPr fontId="1" type="noConversion"/>
  </si>
  <si>
    <t xml:space="preserve">M </t>
    <phoneticPr fontId="1" type="noConversion"/>
  </si>
  <si>
    <t>WT</t>
    <phoneticPr fontId="1" type="noConversion"/>
  </si>
  <si>
    <t>21_25</t>
    <phoneticPr fontId="1" type="noConversion"/>
  </si>
  <si>
    <t>18_14</t>
    <phoneticPr fontId="1" type="noConversion"/>
  </si>
  <si>
    <t>16_30</t>
    <phoneticPr fontId="1" type="noConversion"/>
  </si>
  <si>
    <t xml:space="preserve">2_22 </t>
    <phoneticPr fontId="1" type="noConversion"/>
  </si>
  <si>
    <t>16-30</t>
    <phoneticPr fontId="1" type="noConversion"/>
  </si>
  <si>
    <t>line11_26</t>
    <phoneticPr fontId="1" type="noConversion"/>
  </si>
  <si>
    <t>AtHsa32</t>
    <phoneticPr fontId="1" type="noConversion"/>
  </si>
  <si>
    <t>AtERDJ3A</t>
    <phoneticPr fontId="1" type="noConversion"/>
  </si>
  <si>
    <t>AtHsp70T</t>
    <phoneticPr fontId="1" type="noConversion"/>
  </si>
  <si>
    <t>AtHsp90.1</t>
    <phoneticPr fontId="1" type="noConversion"/>
  </si>
  <si>
    <t>AtHsp101</t>
    <phoneticPr fontId="1" type="noConversion"/>
  </si>
  <si>
    <t>Hsfa32</t>
    <phoneticPr fontId="1" type="noConversion"/>
  </si>
  <si>
    <t>0h</t>
    <phoneticPr fontId="1" type="noConversion"/>
  </si>
  <si>
    <t>1h</t>
    <phoneticPr fontId="1" type="noConversion"/>
  </si>
  <si>
    <t>2h</t>
    <phoneticPr fontId="1" type="noConversion"/>
  </si>
  <si>
    <t>4h</t>
    <phoneticPr fontId="1" type="noConversion"/>
  </si>
  <si>
    <t>8h</t>
    <phoneticPr fontId="1" type="noConversion"/>
  </si>
  <si>
    <t xml:space="preserve">ERDJ3A </t>
    <phoneticPr fontId="1" type="noConversion"/>
  </si>
  <si>
    <t>Hsp70T</t>
    <phoneticPr fontId="1" type="noConversion"/>
  </si>
  <si>
    <t>Hsp90.1</t>
    <phoneticPr fontId="1" type="noConversion"/>
  </si>
  <si>
    <t>图8-F</t>
    <phoneticPr fontId="1" type="noConversion"/>
  </si>
  <si>
    <t>Hsp101</t>
    <phoneticPr fontId="1" type="noConversion"/>
  </si>
  <si>
    <t>duplacate1</t>
    <phoneticPr fontId="1" type="noConversion"/>
  </si>
  <si>
    <t>duplacate2</t>
    <phoneticPr fontId="1" type="noConversion"/>
  </si>
  <si>
    <t>duplacate3</t>
    <phoneticPr fontId="1" type="noConversion"/>
  </si>
  <si>
    <t>average</t>
    <phoneticPr fontId="1" type="noConversion"/>
  </si>
  <si>
    <t>Fig3-A</t>
    <phoneticPr fontId="1" type="noConversion"/>
  </si>
  <si>
    <t>Fig3-C</t>
    <phoneticPr fontId="1" type="noConversion"/>
  </si>
  <si>
    <t>SA</t>
    <phoneticPr fontId="1" type="noConversion"/>
  </si>
  <si>
    <t xml:space="preserve">min </t>
    <phoneticPr fontId="1" type="noConversion"/>
  </si>
  <si>
    <t>Fig3-B</t>
    <phoneticPr fontId="1" type="noConversion"/>
  </si>
  <si>
    <t>Fig3-D</t>
    <phoneticPr fontId="1" type="noConversion"/>
  </si>
  <si>
    <t>Fig3-E</t>
    <phoneticPr fontId="1" type="noConversion"/>
  </si>
  <si>
    <t>h</t>
    <phoneticPr fontId="1" type="noConversion"/>
  </si>
  <si>
    <r>
      <t>H</t>
    </r>
    <r>
      <rPr>
        <b/>
        <vertAlign val="subscript"/>
        <sz val="10"/>
        <color rgb="FFFF0000"/>
        <rFont val="Times New Roman"/>
        <family val="1"/>
      </rPr>
      <t>2</t>
    </r>
    <r>
      <rPr>
        <b/>
        <sz val="10"/>
        <color rgb="FFFF0000"/>
        <rFont val="Times New Roman"/>
        <family val="1"/>
      </rPr>
      <t>O</t>
    </r>
    <r>
      <rPr>
        <b/>
        <vertAlign val="subscript"/>
        <sz val="10"/>
        <color rgb="FFFF0000"/>
        <rFont val="Times New Roman"/>
        <family val="1"/>
      </rPr>
      <t>2</t>
    </r>
    <phoneticPr fontId="1" type="noConversion"/>
  </si>
  <si>
    <t>Fig6-F</t>
    <phoneticPr fontId="1" type="noConversion"/>
  </si>
  <si>
    <t xml:space="preserve">WT </t>
    <phoneticPr fontId="1" type="noConversion"/>
  </si>
  <si>
    <t>2_22</t>
    <phoneticPr fontId="1" type="noConversion"/>
  </si>
  <si>
    <t>10_5</t>
    <phoneticPr fontId="1" type="noConversion"/>
  </si>
  <si>
    <t>CK1</t>
    <phoneticPr fontId="1" type="noConversion"/>
  </si>
  <si>
    <t>CK2</t>
    <phoneticPr fontId="1" type="noConversion"/>
  </si>
  <si>
    <t xml:space="preserve">BT </t>
    <phoneticPr fontId="1" type="noConversion"/>
  </si>
  <si>
    <t>AT</t>
    <phoneticPr fontId="1" type="noConversion"/>
  </si>
  <si>
    <t>Average</t>
    <phoneticPr fontId="1" type="noConversion"/>
  </si>
  <si>
    <t>Fig6-G</t>
    <phoneticPr fontId="1" type="noConversion"/>
  </si>
  <si>
    <t>HS1</t>
    <phoneticPr fontId="1" type="noConversion"/>
  </si>
  <si>
    <t>HS2</t>
    <phoneticPr fontId="1" type="noConversion"/>
  </si>
  <si>
    <t>HS3</t>
    <phoneticPr fontId="1" type="noConversion"/>
  </si>
  <si>
    <t>HS-average</t>
    <phoneticPr fontId="1" type="noConversion"/>
  </si>
  <si>
    <t>BT</t>
    <phoneticPr fontId="1" type="noConversion"/>
  </si>
  <si>
    <t>Fig7-D</t>
    <phoneticPr fontId="1" type="noConversion"/>
  </si>
  <si>
    <t xml:space="preserve">M </t>
    <phoneticPr fontId="1" type="noConversion"/>
  </si>
  <si>
    <t>21_25</t>
    <phoneticPr fontId="1" type="noConversion"/>
  </si>
  <si>
    <t xml:space="preserve">CK </t>
    <phoneticPr fontId="1" type="noConversion"/>
  </si>
  <si>
    <t>Fig7-E</t>
    <phoneticPr fontId="1" type="noConversion"/>
  </si>
  <si>
    <t>Fig8-C</t>
    <phoneticPr fontId="1" type="noConversion"/>
  </si>
  <si>
    <t>Fig8-D</t>
    <phoneticPr fontId="1" type="noConversion"/>
  </si>
  <si>
    <t>Fig8-E</t>
    <phoneticPr fontId="1" type="noConversion"/>
  </si>
  <si>
    <t>Fig8-A</t>
    <phoneticPr fontId="1" type="noConversion"/>
  </si>
  <si>
    <t>Fig8-B</t>
    <phoneticPr fontId="1" type="noConversion"/>
  </si>
  <si>
    <t>Average</t>
    <phoneticPr fontId="1" type="noConversion"/>
  </si>
  <si>
    <t>average</t>
    <phoneticPr fontId="1" type="noConversion"/>
  </si>
</sst>
</file>

<file path=xl/styles.xml><?xml version="1.0" encoding="utf-8"?>
<styleSheet xmlns="http://schemas.openxmlformats.org/spreadsheetml/2006/main">
  <numFmts count="4">
    <numFmt numFmtId="177" formatCode="0.000_ "/>
    <numFmt numFmtId="178" formatCode="0.0000_ "/>
    <numFmt numFmtId="179" formatCode="0_ "/>
    <numFmt numFmtId="180" formatCode="0.000_);[Red]\(0.000\)"/>
  </numFmts>
  <fonts count="2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b/>
      <sz val="10"/>
      <color theme="1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Arial"/>
      <family val="2"/>
    </font>
    <font>
      <sz val="10"/>
      <color theme="1"/>
      <name val="宋体"/>
      <family val="2"/>
      <charset val="134"/>
      <scheme val="minor"/>
    </font>
    <font>
      <b/>
      <sz val="10"/>
      <color theme="1"/>
      <name val="宋体"/>
      <family val="2"/>
      <charset val="134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rgb="FFFF0000"/>
      <name val="宋体"/>
      <family val="3"/>
      <charset val="134"/>
      <scheme val="minor"/>
    </font>
    <font>
      <b/>
      <sz val="10"/>
      <color rgb="FFFF0000"/>
      <name val="Times New Roman"/>
      <family val="1"/>
    </font>
    <font>
      <b/>
      <vertAlign val="subscript"/>
      <sz val="10"/>
      <color rgb="FFFF0000"/>
      <name val="Times New Roman"/>
      <family val="1"/>
    </font>
    <font>
      <sz val="10"/>
      <color rgb="FFFF0000"/>
      <name val="Times New Roman"/>
      <family val="1"/>
    </font>
    <font>
      <sz val="10"/>
      <name val="Times New Roman"/>
      <family val="1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/>
  </cellStyleXfs>
  <cellXfs count="5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177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7" fillId="0" borderId="0" xfId="1" applyAlignment="1">
      <alignment horizontal="center"/>
    </xf>
    <xf numFmtId="0" fontId="10" fillId="0" borderId="0" xfId="1" applyFont="1" applyAlignment="1">
      <alignment horizontal="center"/>
    </xf>
    <xf numFmtId="178" fontId="7" fillId="0" borderId="0" xfId="1" applyNumberFormat="1" applyFont="1" applyAlignment="1">
      <alignment horizontal="center"/>
    </xf>
    <xf numFmtId="0" fontId="11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6" fillId="0" borderId="0" xfId="1" applyFont="1" applyAlignment="1">
      <alignment horizontal="center"/>
    </xf>
    <xf numFmtId="0" fontId="9" fillId="0" borderId="0" xfId="1" applyFont="1" applyAlignment="1">
      <alignment horizontal="center"/>
    </xf>
    <xf numFmtId="0" fontId="13" fillId="0" borderId="0" xfId="1" applyFont="1" applyAlignment="1">
      <alignment horizontal="center"/>
    </xf>
    <xf numFmtId="0" fontId="14" fillId="0" borderId="0" xfId="1" applyFont="1" applyAlignment="1">
      <alignment horizontal="center"/>
    </xf>
    <xf numFmtId="0" fontId="8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7" fontId="9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58" fontId="15" fillId="0" borderId="0" xfId="0" applyNumberFormat="1" applyFont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8" fontId="10" fillId="0" borderId="0" xfId="1" applyNumberFormat="1" applyFont="1" applyAlignment="1">
      <alignment horizontal="center"/>
    </xf>
    <xf numFmtId="178" fontId="9" fillId="0" borderId="0" xfId="1" applyNumberFormat="1" applyFont="1" applyAlignment="1">
      <alignment horizontal="center"/>
    </xf>
    <xf numFmtId="177" fontId="9" fillId="0" borderId="0" xfId="1" applyNumberFormat="1" applyFont="1" applyAlignment="1">
      <alignment horizontal="center"/>
    </xf>
    <xf numFmtId="0" fontId="18" fillId="0" borderId="0" xfId="0" applyFont="1" applyAlignment="1">
      <alignment horizontal="center" vertical="center"/>
    </xf>
    <xf numFmtId="178" fontId="19" fillId="0" borderId="0" xfId="1" applyNumberFormat="1" applyFont="1" applyAlignment="1">
      <alignment horizontal="center"/>
    </xf>
    <xf numFmtId="0" fontId="8" fillId="0" borderId="0" xfId="1" applyFont="1" applyAlignment="1">
      <alignment horizontal="center"/>
    </xf>
    <xf numFmtId="0" fontId="19" fillId="0" borderId="0" xfId="0" applyFont="1" applyAlignment="1">
      <alignment horizontal="center" vertical="center"/>
    </xf>
    <xf numFmtId="0" fontId="15" fillId="0" borderId="0" xfId="0" applyFont="1">
      <alignment vertical="center"/>
    </xf>
    <xf numFmtId="179" fontId="18" fillId="0" borderId="0" xfId="0" applyNumberFormat="1" applyFont="1" applyAlignment="1">
      <alignment horizontal="center" vertical="center"/>
    </xf>
    <xf numFmtId="177" fontId="18" fillId="0" borderId="0" xfId="0" applyNumberFormat="1" applyFont="1" applyAlignment="1">
      <alignment horizontal="center" vertical="center"/>
    </xf>
    <xf numFmtId="179" fontId="16" fillId="0" borderId="0" xfId="0" applyNumberFormat="1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0" fontId="18" fillId="0" borderId="0" xfId="0" applyFont="1">
      <alignment vertical="center"/>
    </xf>
    <xf numFmtId="179" fontId="6" fillId="0" borderId="0" xfId="0" applyNumberFormat="1" applyFont="1" applyAlignment="1">
      <alignment horizontal="center" vertical="center"/>
    </xf>
    <xf numFmtId="177" fontId="6" fillId="0" borderId="0" xfId="1" applyNumberFormat="1" applyFont="1" applyAlignment="1">
      <alignment horizontal="center"/>
    </xf>
    <xf numFmtId="178" fontId="20" fillId="0" borderId="0" xfId="1" applyNumberFormat="1" applyFont="1" applyAlignment="1">
      <alignment horizontal="center"/>
    </xf>
    <xf numFmtId="177" fontId="19" fillId="0" borderId="0" xfId="1" applyNumberFormat="1" applyFont="1" applyAlignment="1">
      <alignment horizontal="center"/>
    </xf>
    <xf numFmtId="178" fontId="7" fillId="0" borderId="0" xfId="1" applyNumberFormat="1" applyAlignment="1">
      <alignment horizontal="center"/>
    </xf>
    <xf numFmtId="177" fontId="7" fillId="0" borderId="0" xfId="1" applyNumberFormat="1" applyAlignment="1">
      <alignment horizontal="center"/>
    </xf>
    <xf numFmtId="180" fontId="9" fillId="0" borderId="0" xfId="0" applyNumberFormat="1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2"/>
  <dimension ref="A2:T226"/>
  <sheetViews>
    <sheetView tabSelected="1" workbookViewId="0">
      <selection activeCell="P18" sqref="P18"/>
    </sheetView>
  </sheetViews>
  <sheetFormatPr defaultRowHeight="14.4"/>
  <cols>
    <col min="1" max="1" width="10.5546875" style="10" customWidth="1"/>
    <col min="2" max="2" width="18" style="9" customWidth="1"/>
    <col min="3" max="6" width="10.21875" style="9" customWidth="1"/>
    <col min="7" max="7" width="11.33203125" style="10" customWidth="1"/>
    <col min="8" max="8" width="9.77734375" style="10" customWidth="1"/>
    <col min="9" max="9" width="10.5546875" style="10" customWidth="1"/>
    <col min="10" max="10" width="9.5546875" style="10" bestFit="1" customWidth="1"/>
    <col min="11" max="13" width="8.88671875" style="10"/>
    <col min="14" max="14" width="10.21875" style="10" customWidth="1"/>
    <col min="15" max="15" width="10.77734375" style="10" customWidth="1"/>
    <col min="16" max="16" width="9.77734375" style="10" customWidth="1"/>
    <col min="17" max="17" width="9.5546875" bestFit="1" customWidth="1"/>
  </cols>
  <sheetData>
    <row r="2" spans="1:16">
      <c r="A2" s="9"/>
      <c r="F2" s="8" t="s">
        <v>43</v>
      </c>
      <c r="G2" s="9"/>
      <c r="H2" s="9"/>
      <c r="I2" s="9"/>
      <c r="J2" s="8" t="s">
        <v>44</v>
      </c>
      <c r="K2" s="9"/>
      <c r="L2" s="9"/>
      <c r="M2" s="9"/>
      <c r="N2" s="8" t="s">
        <v>45</v>
      </c>
      <c r="O2" s="23" t="s">
        <v>46</v>
      </c>
    </row>
    <row r="3" spans="1:16">
      <c r="A3" s="23" t="s">
        <v>47</v>
      </c>
      <c r="B3" s="9" t="s">
        <v>0</v>
      </c>
      <c r="C3" s="9">
        <v>1</v>
      </c>
      <c r="D3" s="9">
        <v>1</v>
      </c>
      <c r="E3" s="9">
        <v>1</v>
      </c>
      <c r="F3" s="8">
        <f t="shared" ref="F3:F14" si="0">AVERAGE(C3:E3)</f>
        <v>1</v>
      </c>
      <c r="G3" s="9">
        <v>1</v>
      </c>
      <c r="H3" s="9">
        <v>1</v>
      </c>
      <c r="I3" s="9">
        <v>1</v>
      </c>
      <c r="J3" s="8">
        <f t="shared" ref="J3:J14" si="1">AVERAGE(G3:I3)</f>
        <v>1</v>
      </c>
      <c r="K3" s="9">
        <v>1</v>
      </c>
      <c r="L3" s="9">
        <v>1</v>
      </c>
      <c r="M3" s="9">
        <v>1</v>
      </c>
      <c r="N3" s="8">
        <f t="shared" ref="N3:N14" si="2">AVERAGE(K3:M3)</f>
        <v>1</v>
      </c>
      <c r="O3" s="38">
        <f t="shared" ref="O3:O14" si="3">AVERAGE(F3,J3,N3)</f>
        <v>1</v>
      </c>
      <c r="P3" s="8"/>
    </row>
    <row r="4" spans="1:16">
      <c r="A4" s="23"/>
      <c r="B4" s="9" t="s">
        <v>1</v>
      </c>
      <c r="C4" s="24">
        <v>0.25</v>
      </c>
      <c r="D4" s="24">
        <v>0.254</v>
      </c>
      <c r="E4" s="24">
        <v>0.26</v>
      </c>
      <c r="F4" s="29">
        <f t="shared" si="0"/>
        <v>0.25466666666666665</v>
      </c>
      <c r="G4" s="24">
        <v>0.104</v>
      </c>
      <c r="H4" s="24">
        <v>0.115</v>
      </c>
      <c r="I4" s="24">
        <v>9.5000000000000001E-2</v>
      </c>
      <c r="J4" s="29">
        <f t="shared" si="1"/>
        <v>0.10466666666666667</v>
      </c>
      <c r="K4" s="24">
        <v>0.33100000000000002</v>
      </c>
      <c r="L4" s="24">
        <v>0.32100000000000001</v>
      </c>
      <c r="M4" s="24">
        <v>0.313</v>
      </c>
      <c r="N4" s="29">
        <f t="shared" si="2"/>
        <v>0.32166666666666671</v>
      </c>
      <c r="O4" s="39">
        <f t="shared" si="3"/>
        <v>0.22700000000000001</v>
      </c>
      <c r="P4" s="26"/>
    </row>
    <row r="5" spans="1:16">
      <c r="A5" s="23"/>
      <c r="B5" s="9" t="s">
        <v>2</v>
      </c>
      <c r="C5" s="24">
        <v>0.02</v>
      </c>
      <c r="D5" s="24">
        <v>2.4E-2</v>
      </c>
      <c r="E5" s="24">
        <v>2.7E-2</v>
      </c>
      <c r="F5" s="29">
        <f t="shared" si="0"/>
        <v>2.3666666666666666E-2</v>
      </c>
      <c r="G5" s="24">
        <v>0.02</v>
      </c>
      <c r="H5" s="24">
        <v>2.1999999999999999E-2</v>
      </c>
      <c r="I5" s="24">
        <v>2.5999999999999999E-2</v>
      </c>
      <c r="J5" s="29">
        <f t="shared" si="1"/>
        <v>2.2666666666666665E-2</v>
      </c>
      <c r="K5" s="24">
        <v>3.3000000000000002E-2</v>
      </c>
      <c r="L5" s="24">
        <v>3.2000000000000001E-2</v>
      </c>
      <c r="M5" s="24">
        <v>3.9E-2</v>
      </c>
      <c r="N5" s="29">
        <f t="shared" si="2"/>
        <v>3.4666666666666672E-2</v>
      </c>
      <c r="O5" s="39">
        <f t="shared" si="3"/>
        <v>2.7E-2</v>
      </c>
      <c r="P5" s="26"/>
    </row>
    <row r="6" spans="1:16">
      <c r="A6" s="23"/>
      <c r="B6" s="9" t="s">
        <v>3</v>
      </c>
      <c r="C6" s="24">
        <v>1.395</v>
      </c>
      <c r="D6" s="24">
        <v>1.3979999999999999</v>
      </c>
      <c r="E6" s="24">
        <v>1.3919999999999999</v>
      </c>
      <c r="F6" s="29">
        <f t="shared" si="0"/>
        <v>1.3950000000000002</v>
      </c>
      <c r="G6" s="24">
        <v>0.70199999999999996</v>
      </c>
      <c r="H6" s="24">
        <v>0.76400000000000001</v>
      </c>
      <c r="I6" s="24">
        <v>0.73199999999999998</v>
      </c>
      <c r="J6" s="29">
        <f t="shared" si="1"/>
        <v>0.73266666666666669</v>
      </c>
      <c r="K6" s="24">
        <v>2.0979999999999999</v>
      </c>
      <c r="L6" s="24">
        <v>1.8740000000000001</v>
      </c>
      <c r="M6" s="24">
        <v>1.98</v>
      </c>
      <c r="N6" s="29">
        <f t="shared" si="2"/>
        <v>1.984</v>
      </c>
      <c r="O6" s="39">
        <f t="shared" si="3"/>
        <v>1.3705555555555555</v>
      </c>
      <c r="P6" s="26"/>
    </row>
    <row r="7" spans="1:16">
      <c r="A7" s="23"/>
      <c r="B7" s="9" t="s">
        <v>4</v>
      </c>
      <c r="C7" s="24">
        <v>7.4999999999999997E-2</v>
      </c>
      <c r="D7" s="24">
        <v>7.9000000000000001E-2</v>
      </c>
      <c r="E7" s="24">
        <v>7.2999999999999995E-2</v>
      </c>
      <c r="F7" s="29">
        <f t="shared" si="0"/>
        <v>7.566666666666666E-2</v>
      </c>
      <c r="G7" s="24">
        <v>1.7999999999999999E-2</v>
      </c>
      <c r="H7" s="24">
        <v>1.6E-2</v>
      </c>
      <c r="I7" s="24">
        <v>1.9E-2</v>
      </c>
      <c r="J7" s="29">
        <f t="shared" si="1"/>
        <v>1.7666666666666667E-2</v>
      </c>
      <c r="K7" s="24">
        <v>9.8000000000000004E-2</v>
      </c>
      <c r="L7" s="24">
        <v>8.8999999999999996E-2</v>
      </c>
      <c r="M7" s="24">
        <v>9.2999999999999999E-2</v>
      </c>
      <c r="N7" s="29">
        <f t="shared" si="2"/>
        <v>9.3333333333333338E-2</v>
      </c>
      <c r="O7" s="39">
        <f t="shared" si="3"/>
        <v>6.2222222222222213E-2</v>
      </c>
      <c r="P7" s="26"/>
    </row>
    <row r="8" spans="1:16">
      <c r="A8" s="23"/>
      <c r="B8" s="9" t="s">
        <v>5</v>
      </c>
      <c r="C8" s="24">
        <v>0.27900000000000003</v>
      </c>
      <c r="D8" s="24">
        <v>0.28499999999999998</v>
      </c>
      <c r="E8" s="24">
        <v>0.28299999999999997</v>
      </c>
      <c r="F8" s="29">
        <f t="shared" si="0"/>
        <v>0.28233333333333333</v>
      </c>
      <c r="G8" s="24">
        <v>0.11</v>
      </c>
      <c r="H8" s="24">
        <v>0.10299999999999999</v>
      </c>
      <c r="I8" s="24">
        <v>9.8000000000000004E-2</v>
      </c>
      <c r="J8" s="29">
        <f t="shared" si="1"/>
        <v>0.10366666666666667</v>
      </c>
      <c r="K8" s="24">
        <v>0.78100000000000003</v>
      </c>
      <c r="L8" s="24">
        <v>0.79220000000000002</v>
      </c>
      <c r="M8" s="24">
        <v>0.7732</v>
      </c>
      <c r="N8" s="29">
        <f t="shared" si="2"/>
        <v>0.78213333333333335</v>
      </c>
      <c r="O8" s="39">
        <f t="shared" si="3"/>
        <v>0.38937777777777782</v>
      </c>
      <c r="P8" s="26"/>
    </row>
    <row r="9" spans="1:16">
      <c r="A9" s="23"/>
      <c r="B9" s="9" t="s">
        <v>6</v>
      </c>
      <c r="C9" s="24">
        <v>0.33900000000000002</v>
      </c>
      <c r="D9" s="24">
        <v>0.35599999999999998</v>
      </c>
      <c r="E9" s="24">
        <v>0.38100000000000001</v>
      </c>
      <c r="F9" s="29">
        <f t="shared" si="0"/>
        <v>0.35866666666666669</v>
      </c>
      <c r="G9" s="24">
        <v>0.20499999999999999</v>
      </c>
      <c r="H9" s="24">
        <v>0.217</v>
      </c>
      <c r="I9" s="24">
        <v>0.19500000000000001</v>
      </c>
      <c r="J9" s="29">
        <f t="shared" si="1"/>
        <v>0.20566666666666666</v>
      </c>
      <c r="K9" s="24">
        <v>0.51900000000000002</v>
      </c>
      <c r="L9" s="24">
        <v>0.53500000000000003</v>
      </c>
      <c r="M9" s="24">
        <v>0.57099999999999995</v>
      </c>
      <c r="N9" s="29">
        <f t="shared" si="2"/>
        <v>0.54166666666666663</v>
      </c>
      <c r="O9" s="39">
        <f t="shared" si="3"/>
        <v>0.36866666666666664</v>
      </c>
      <c r="P9" s="26"/>
    </row>
    <row r="10" spans="1:16">
      <c r="A10" s="23"/>
      <c r="B10" s="9" t="s">
        <v>7</v>
      </c>
      <c r="C10" s="24">
        <v>0.13</v>
      </c>
      <c r="D10" s="24">
        <v>0.11700000000000001</v>
      </c>
      <c r="E10" s="24">
        <v>0.14000000000000001</v>
      </c>
      <c r="F10" s="29">
        <f t="shared" si="0"/>
        <v>0.129</v>
      </c>
      <c r="G10" s="24">
        <v>6.2E-2</v>
      </c>
      <c r="H10" s="24">
        <v>8.4000000000000005E-2</v>
      </c>
      <c r="I10" s="24">
        <v>7.2999999999999995E-2</v>
      </c>
      <c r="J10" s="29">
        <f t="shared" si="1"/>
        <v>7.3000000000000009E-2</v>
      </c>
      <c r="K10" s="24">
        <v>0.182</v>
      </c>
      <c r="L10" s="24">
        <v>0.2</v>
      </c>
      <c r="M10" s="24">
        <v>0.16800000000000001</v>
      </c>
      <c r="N10" s="29">
        <f t="shared" si="2"/>
        <v>0.18333333333333335</v>
      </c>
      <c r="O10" s="39">
        <f t="shared" si="3"/>
        <v>0.12844444444444444</v>
      </c>
      <c r="P10" s="26"/>
    </row>
    <row r="11" spans="1:16">
      <c r="A11" s="23"/>
      <c r="B11" s="9" t="s">
        <v>8</v>
      </c>
      <c r="C11" s="24">
        <v>0.97799999999999998</v>
      </c>
      <c r="D11" s="24">
        <v>0.95</v>
      </c>
      <c r="E11" s="24">
        <v>0.92400000000000004</v>
      </c>
      <c r="F11" s="29">
        <f t="shared" si="0"/>
        <v>0.95066666666666666</v>
      </c>
      <c r="G11" s="24">
        <v>0.46700000000000003</v>
      </c>
      <c r="H11" s="24">
        <v>0.48899999999999999</v>
      </c>
      <c r="I11" s="24">
        <v>0.44800000000000001</v>
      </c>
      <c r="J11" s="29">
        <f t="shared" si="1"/>
        <v>0.46799999999999997</v>
      </c>
      <c r="K11" s="24">
        <v>1.0580000000000001</v>
      </c>
      <c r="L11" s="24">
        <v>1.173</v>
      </c>
      <c r="M11" s="24">
        <v>0.96899999999999997</v>
      </c>
      <c r="N11" s="29">
        <f t="shared" si="2"/>
        <v>1.0666666666666667</v>
      </c>
      <c r="O11" s="39">
        <f t="shared" si="3"/>
        <v>0.82844444444444443</v>
      </c>
      <c r="P11" s="26"/>
    </row>
    <row r="12" spans="1:16">
      <c r="A12" s="23"/>
      <c r="B12" s="9" t="s">
        <v>9</v>
      </c>
      <c r="C12" s="24">
        <v>0.11799999999999999</v>
      </c>
      <c r="D12" s="24">
        <v>0.10299999999999999</v>
      </c>
      <c r="E12" s="24">
        <v>0.09</v>
      </c>
      <c r="F12" s="29">
        <f t="shared" si="0"/>
        <v>0.10366666666666664</v>
      </c>
      <c r="G12" s="24">
        <v>3.6999999999999998E-2</v>
      </c>
      <c r="H12" s="24">
        <v>0.04</v>
      </c>
      <c r="I12" s="24">
        <v>3.9E-2</v>
      </c>
      <c r="J12" s="29">
        <f t="shared" si="1"/>
        <v>3.8666666666666662E-2</v>
      </c>
      <c r="K12" s="24">
        <v>0.16800000000000001</v>
      </c>
      <c r="L12" s="24">
        <v>0.15</v>
      </c>
      <c r="M12" s="24">
        <v>0.14599999999999999</v>
      </c>
      <c r="N12" s="29">
        <f t="shared" si="2"/>
        <v>0.15466666666666665</v>
      </c>
      <c r="O12" s="39">
        <f t="shared" si="3"/>
        <v>9.8999999999999977E-2</v>
      </c>
      <c r="P12" s="26"/>
    </row>
    <row r="13" spans="1:16">
      <c r="A13" s="23"/>
      <c r="B13" s="9" t="s">
        <v>10</v>
      </c>
      <c r="C13" s="24">
        <v>61.348999999999997</v>
      </c>
      <c r="D13" s="24">
        <v>63.005000000000003</v>
      </c>
      <c r="E13" s="24">
        <v>59.698</v>
      </c>
      <c r="F13" s="29">
        <f t="shared" si="0"/>
        <v>61.350666666666662</v>
      </c>
      <c r="G13" s="24">
        <v>56.14</v>
      </c>
      <c r="H13" s="24">
        <v>53.786999999999999</v>
      </c>
      <c r="I13" s="24">
        <v>59.146000000000001</v>
      </c>
      <c r="J13" s="29">
        <f t="shared" si="1"/>
        <v>56.35766666666666</v>
      </c>
      <c r="K13" s="24">
        <v>85.298000000000002</v>
      </c>
      <c r="L13" s="24">
        <v>91.111999999999995</v>
      </c>
      <c r="M13" s="24">
        <v>88.012</v>
      </c>
      <c r="N13" s="29">
        <f t="shared" si="2"/>
        <v>88.140666666666675</v>
      </c>
      <c r="O13" s="39">
        <f t="shared" si="3"/>
        <v>68.61633333333333</v>
      </c>
      <c r="P13" s="26"/>
    </row>
    <row r="14" spans="1:16">
      <c r="A14" s="23"/>
      <c r="B14" s="9" t="s">
        <v>11</v>
      </c>
      <c r="C14" s="24">
        <v>0.38100000000000001</v>
      </c>
      <c r="D14" s="24">
        <v>0.33900000000000002</v>
      </c>
      <c r="E14" s="24">
        <v>0.34799999999999998</v>
      </c>
      <c r="F14" s="29">
        <f t="shared" si="0"/>
        <v>0.35600000000000004</v>
      </c>
      <c r="G14" s="24">
        <v>0.17399999999999999</v>
      </c>
      <c r="H14" s="24">
        <v>0.14899999999999999</v>
      </c>
      <c r="I14" s="24">
        <v>0.13200000000000001</v>
      </c>
      <c r="J14" s="29">
        <f t="shared" si="1"/>
        <v>0.15166666666666664</v>
      </c>
      <c r="K14" s="24">
        <v>0.33260000000000001</v>
      </c>
      <c r="L14" s="24">
        <v>0.35659999999999997</v>
      </c>
      <c r="M14" s="24">
        <v>0.35510000000000003</v>
      </c>
      <c r="N14" s="29">
        <f t="shared" si="2"/>
        <v>0.34810000000000002</v>
      </c>
      <c r="O14" s="39">
        <f t="shared" si="3"/>
        <v>0.2852555555555556</v>
      </c>
      <c r="P14" s="26"/>
    </row>
    <row r="17" spans="1:16">
      <c r="A17" s="23" t="s">
        <v>51</v>
      </c>
      <c r="B17" s="24" t="s">
        <v>50</v>
      </c>
      <c r="F17" s="8" t="s">
        <v>43</v>
      </c>
      <c r="G17" s="9"/>
      <c r="H17" s="9"/>
      <c r="I17" s="9"/>
      <c r="J17" s="8" t="s">
        <v>44</v>
      </c>
      <c r="K17" s="9"/>
      <c r="L17" s="9"/>
      <c r="M17" s="9"/>
      <c r="N17" s="8" t="s">
        <v>45</v>
      </c>
      <c r="O17" s="23" t="s">
        <v>46</v>
      </c>
    </row>
    <row r="18" spans="1:16">
      <c r="A18" s="23" t="s">
        <v>12</v>
      </c>
      <c r="B18" s="27">
        <v>0</v>
      </c>
      <c r="C18" s="9">
        <v>1</v>
      </c>
      <c r="D18" s="9">
        <v>1</v>
      </c>
      <c r="E18" s="9">
        <v>1</v>
      </c>
      <c r="F18" s="8">
        <f t="shared" ref="F18:F23" si="4">AVERAGE(C18:E18)</f>
        <v>1</v>
      </c>
      <c r="G18" s="9">
        <v>1</v>
      </c>
      <c r="H18" s="9">
        <v>1</v>
      </c>
      <c r="I18" s="9">
        <v>1</v>
      </c>
      <c r="J18" s="8">
        <f t="shared" ref="J18:J23" si="5">AVERAGE(G18:I18)</f>
        <v>1</v>
      </c>
      <c r="K18" s="9">
        <v>1</v>
      </c>
      <c r="L18" s="9">
        <v>1</v>
      </c>
      <c r="M18" s="9">
        <v>1</v>
      </c>
      <c r="N18" s="8">
        <f t="shared" ref="N18:N23" si="6">AVERAGE(K18:M18)</f>
        <v>1</v>
      </c>
      <c r="O18" s="38">
        <f t="shared" ref="O18:O23" si="7">AVERAGE(F18,J18,N18)</f>
        <v>1</v>
      </c>
      <c r="P18" s="9"/>
    </row>
    <row r="19" spans="1:16">
      <c r="A19" s="23"/>
      <c r="B19" s="27">
        <v>30</v>
      </c>
      <c r="C19" s="9">
        <v>67.141999999999996</v>
      </c>
      <c r="D19" s="9">
        <v>71.349000000000004</v>
      </c>
      <c r="E19" s="9">
        <v>68.697999999999993</v>
      </c>
      <c r="F19" s="29">
        <f t="shared" si="4"/>
        <v>69.062999999999988</v>
      </c>
      <c r="G19" s="9">
        <v>77.301000000000002</v>
      </c>
      <c r="H19" s="9">
        <v>84.013000000000005</v>
      </c>
      <c r="I19" s="9">
        <v>79.116</v>
      </c>
      <c r="J19" s="29">
        <f t="shared" si="5"/>
        <v>80.143333333333331</v>
      </c>
      <c r="K19" s="9">
        <v>92.594999999999999</v>
      </c>
      <c r="L19" s="9">
        <v>88.995999999999995</v>
      </c>
      <c r="M19" s="9">
        <v>87.063000000000002</v>
      </c>
      <c r="N19" s="29">
        <f t="shared" si="6"/>
        <v>89.551333333333332</v>
      </c>
      <c r="O19" s="39">
        <f t="shared" si="7"/>
        <v>79.585888888888874</v>
      </c>
      <c r="P19" s="9"/>
    </row>
    <row r="20" spans="1:16">
      <c r="A20" s="23"/>
      <c r="B20" s="27">
        <v>60</v>
      </c>
      <c r="C20" s="9">
        <v>84.085999999999999</v>
      </c>
      <c r="D20" s="9">
        <v>84.012</v>
      </c>
      <c r="E20" s="9">
        <v>82.013999999999996</v>
      </c>
      <c r="F20" s="29">
        <f t="shared" si="4"/>
        <v>83.370666666666679</v>
      </c>
      <c r="G20" s="9">
        <v>89.183000000000007</v>
      </c>
      <c r="H20" s="9">
        <v>86.081999999999994</v>
      </c>
      <c r="I20" s="9">
        <v>91.688999999999993</v>
      </c>
      <c r="J20" s="29">
        <f t="shared" si="5"/>
        <v>88.984666666666655</v>
      </c>
      <c r="K20" s="9">
        <v>99.158000000000001</v>
      </c>
      <c r="L20" s="9">
        <v>92.022999999999996</v>
      </c>
      <c r="M20" s="9">
        <v>94.986000000000004</v>
      </c>
      <c r="N20" s="29">
        <f t="shared" si="6"/>
        <v>95.388999999999996</v>
      </c>
      <c r="O20" s="39">
        <f t="shared" si="7"/>
        <v>89.248111111111101</v>
      </c>
      <c r="P20" s="9"/>
    </row>
    <row r="21" spans="1:16">
      <c r="A21" s="23"/>
      <c r="B21" s="27">
        <v>90</v>
      </c>
      <c r="C21" s="9">
        <v>32.234999999999999</v>
      </c>
      <c r="D21" s="9">
        <v>35.156999999999996</v>
      </c>
      <c r="E21" s="9">
        <v>38.023000000000003</v>
      </c>
      <c r="F21" s="29">
        <f t="shared" si="4"/>
        <v>35.138333333333328</v>
      </c>
      <c r="G21" s="9">
        <v>40.064999999999998</v>
      </c>
      <c r="H21" s="9">
        <v>36.655999999999999</v>
      </c>
      <c r="I21" s="9">
        <v>38.985999999999997</v>
      </c>
      <c r="J21" s="29">
        <f t="shared" si="5"/>
        <v>38.568999999999996</v>
      </c>
      <c r="K21" s="9">
        <v>40.210999999999999</v>
      </c>
      <c r="L21" s="9">
        <v>44.11</v>
      </c>
      <c r="M21" s="9">
        <v>38.82</v>
      </c>
      <c r="N21" s="29">
        <f t="shared" si="6"/>
        <v>41.046999999999997</v>
      </c>
      <c r="O21" s="39">
        <f t="shared" si="7"/>
        <v>38.251444444444438</v>
      </c>
      <c r="P21" s="9"/>
    </row>
    <row r="22" spans="1:16">
      <c r="A22" s="23"/>
      <c r="B22" s="27">
        <v>120</v>
      </c>
      <c r="C22" s="9">
        <v>15.225</v>
      </c>
      <c r="D22" s="9">
        <v>19.042000000000002</v>
      </c>
      <c r="E22" s="9">
        <v>16.602</v>
      </c>
      <c r="F22" s="29">
        <f t="shared" si="4"/>
        <v>16.956333333333333</v>
      </c>
      <c r="G22" s="9">
        <v>21.419</v>
      </c>
      <c r="H22" s="9">
        <v>26.981999999999999</v>
      </c>
      <c r="I22" s="9">
        <v>24.986000000000001</v>
      </c>
      <c r="J22" s="29">
        <f t="shared" si="5"/>
        <v>24.462333333333333</v>
      </c>
      <c r="K22" s="9">
        <v>21.361000000000001</v>
      </c>
      <c r="L22" s="9">
        <v>15.282</v>
      </c>
      <c r="M22" s="9">
        <v>18.965</v>
      </c>
      <c r="N22" s="29">
        <f t="shared" si="6"/>
        <v>18.536000000000001</v>
      </c>
      <c r="O22" s="39">
        <f t="shared" si="7"/>
        <v>19.984888888888889</v>
      </c>
      <c r="P22" s="9"/>
    </row>
    <row r="23" spans="1:16">
      <c r="A23" s="23"/>
      <c r="B23" s="27">
        <v>240</v>
      </c>
      <c r="C23" s="9">
        <v>7.0030000000000001</v>
      </c>
      <c r="D23" s="9">
        <v>8.0210000000000008</v>
      </c>
      <c r="E23" s="9">
        <v>7.2240000000000002</v>
      </c>
      <c r="F23" s="29">
        <f t="shared" si="4"/>
        <v>7.4160000000000004</v>
      </c>
      <c r="G23" s="9">
        <v>6.125</v>
      </c>
      <c r="H23" s="9">
        <v>6.9279999999999999</v>
      </c>
      <c r="I23" s="9">
        <v>6.3339999999999996</v>
      </c>
      <c r="J23" s="29">
        <f t="shared" si="5"/>
        <v>6.4623333333333335</v>
      </c>
      <c r="K23" s="9">
        <v>6.0629999999999997</v>
      </c>
      <c r="L23" s="9">
        <v>6.2380000000000004</v>
      </c>
      <c r="M23" s="9">
        <v>6.3979999999999997</v>
      </c>
      <c r="N23" s="29">
        <f t="shared" si="6"/>
        <v>6.2329999999999997</v>
      </c>
      <c r="O23" s="39">
        <f t="shared" si="7"/>
        <v>6.7037777777777778</v>
      </c>
      <c r="P23" s="9"/>
    </row>
    <row r="24" spans="1:16">
      <c r="O24" s="42"/>
    </row>
    <row r="25" spans="1:16">
      <c r="O25" s="42"/>
    </row>
    <row r="26" spans="1:16">
      <c r="A26" s="23" t="s">
        <v>48</v>
      </c>
      <c r="B26" s="24" t="s">
        <v>50</v>
      </c>
      <c r="F26" s="8" t="s">
        <v>43</v>
      </c>
      <c r="G26" s="9"/>
      <c r="H26" s="9"/>
      <c r="I26" s="9"/>
      <c r="J26" s="8" t="s">
        <v>44</v>
      </c>
      <c r="K26" s="9"/>
      <c r="L26" s="9"/>
      <c r="M26" s="9"/>
      <c r="N26" s="8" t="s">
        <v>45</v>
      </c>
      <c r="O26" s="23" t="s">
        <v>46</v>
      </c>
      <c r="P26" s="9"/>
    </row>
    <row r="27" spans="1:16">
      <c r="A27" s="23" t="s">
        <v>49</v>
      </c>
      <c r="B27" s="27">
        <v>0</v>
      </c>
      <c r="C27" s="9">
        <v>1</v>
      </c>
      <c r="D27" s="9">
        <v>1</v>
      </c>
      <c r="E27" s="9">
        <v>1</v>
      </c>
      <c r="F27" s="8">
        <f t="shared" ref="F27:F32" si="8">AVERAGE(C27:E27)</f>
        <v>1</v>
      </c>
      <c r="G27" s="9">
        <v>1</v>
      </c>
      <c r="H27" s="9">
        <v>1</v>
      </c>
      <c r="I27" s="9">
        <v>1</v>
      </c>
      <c r="J27" s="8">
        <f t="shared" ref="J27:J32" si="9">AVERAGE(G27:I27)</f>
        <v>1</v>
      </c>
      <c r="K27" s="9">
        <v>1</v>
      </c>
      <c r="L27" s="9">
        <v>1</v>
      </c>
      <c r="M27" s="9">
        <v>1</v>
      </c>
      <c r="N27" s="8">
        <f t="shared" ref="N27:N32" si="10">AVERAGE(K27:M27)</f>
        <v>1</v>
      </c>
      <c r="O27" s="38">
        <f t="shared" ref="O27:O32" si="11">AVERAGE(F27,J27,N27)</f>
        <v>1</v>
      </c>
      <c r="P27" s="9"/>
    </row>
    <row r="28" spans="1:16">
      <c r="A28" s="23"/>
      <c r="B28" s="27">
        <v>30</v>
      </c>
      <c r="C28" s="9">
        <v>2.298</v>
      </c>
      <c r="D28" s="9">
        <v>2.1190000000000002</v>
      </c>
      <c r="E28" s="9">
        <v>2.806</v>
      </c>
      <c r="F28" s="29">
        <f t="shared" si="8"/>
        <v>2.4076666666666666</v>
      </c>
      <c r="G28" s="9">
        <v>5.6859999999999999</v>
      </c>
      <c r="H28" s="9">
        <v>4.9980000000000002</v>
      </c>
      <c r="I28" s="9">
        <v>4.8559999999999999</v>
      </c>
      <c r="J28" s="29">
        <f t="shared" si="9"/>
        <v>5.1800000000000006</v>
      </c>
      <c r="K28" s="9">
        <v>6.8949999999999996</v>
      </c>
      <c r="L28" s="9">
        <v>5.9829999999999997</v>
      </c>
      <c r="M28" s="9">
        <v>5.9960000000000004</v>
      </c>
      <c r="N28" s="29">
        <f t="shared" si="10"/>
        <v>6.2913333333333341</v>
      </c>
      <c r="O28" s="39">
        <f t="shared" si="11"/>
        <v>4.6263333333333341</v>
      </c>
      <c r="P28" s="9"/>
    </row>
    <row r="29" spans="1:16">
      <c r="A29" s="23"/>
      <c r="B29" s="27">
        <v>60</v>
      </c>
      <c r="C29" s="9">
        <v>19.023</v>
      </c>
      <c r="D29" s="9">
        <v>16.568999999999999</v>
      </c>
      <c r="E29" s="9">
        <v>16.204999999999998</v>
      </c>
      <c r="F29" s="29">
        <f t="shared" si="8"/>
        <v>17.265666666666664</v>
      </c>
      <c r="G29" s="9">
        <v>15.657999999999999</v>
      </c>
      <c r="H29" s="9">
        <v>17.012</v>
      </c>
      <c r="I29" s="9">
        <v>16.969000000000001</v>
      </c>
      <c r="J29" s="29">
        <f t="shared" si="9"/>
        <v>16.546333333333333</v>
      </c>
      <c r="K29" s="9">
        <v>21.324999999999999</v>
      </c>
      <c r="L29" s="9">
        <v>17.768999999999998</v>
      </c>
      <c r="M29" s="9">
        <v>16.638999999999999</v>
      </c>
      <c r="N29" s="29">
        <f t="shared" si="10"/>
        <v>18.577666666666662</v>
      </c>
      <c r="O29" s="39">
        <f t="shared" si="11"/>
        <v>17.463222222222218</v>
      </c>
      <c r="P29" s="9"/>
    </row>
    <row r="30" spans="1:16">
      <c r="A30" s="23"/>
      <c r="B30" s="27">
        <v>90</v>
      </c>
      <c r="C30" s="9">
        <v>17.986000000000001</v>
      </c>
      <c r="D30" s="9">
        <v>19.658000000000001</v>
      </c>
      <c r="E30" s="9">
        <v>18.704999999999998</v>
      </c>
      <c r="F30" s="29">
        <f t="shared" si="8"/>
        <v>18.783000000000001</v>
      </c>
      <c r="G30" s="9">
        <v>16.035</v>
      </c>
      <c r="H30" s="9">
        <v>17.027999999999999</v>
      </c>
      <c r="I30" s="9">
        <v>13.085000000000001</v>
      </c>
      <c r="J30" s="29">
        <f t="shared" si="9"/>
        <v>15.382666666666667</v>
      </c>
      <c r="K30" s="9">
        <v>20.998000000000001</v>
      </c>
      <c r="L30" s="9">
        <v>24.628</v>
      </c>
      <c r="M30" s="9">
        <v>19.399000000000001</v>
      </c>
      <c r="N30" s="29">
        <f t="shared" si="10"/>
        <v>21.675000000000001</v>
      </c>
      <c r="O30" s="39">
        <f t="shared" si="11"/>
        <v>18.613555555555553</v>
      </c>
      <c r="P30" s="9"/>
    </row>
    <row r="31" spans="1:16">
      <c r="A31" s="23"/>
      <c r="B31" s="27">
        <v>120</v>
      </c>
      <c r="C31" s="9">
        <v>34.896000000000001</v>
      </c>
      <c r="D31" s="9">
        <v>40.234999999999999</v>
      </c>
      <c r="E31" s="9">
        <v>37.561999999999998</v>
      </c>
      <c r="F31" s="29">
        <f t="shared" si="8"/>
        <v>37.56433333333333</v>
      </c>
      <c r="G31" s="9">
        <v>33.186</v>
      </c>
      <c r="H31" s="9">
        <v>30.899000000000001</v>
      </c>
      <c r="I31" s="9">
        <v>26.986999999999998</v>
      </c>
      <c r="J31" s="29">
        <f t="shared" si="9"/>
        <v>30.357333333333333</v>
      </c>
      <c r="K31" s="9">
        <v>44.886000000000003</v>
      </c>
      <c r="L31" s="9">
        <v>48.101999999999997</v>
      </c>
      <c r="M31" s="9">
        <v>42.305999999999997</v>
      </c>
      <c r="N31" s="29">
        <f t="shared" si="10"/>
        <v>45.097999999999992</v>
      </c>
      <c r="O31" s="39">
        <f t="shared" si="11"/>
        <v>37.673222222222222</v>
      </c>
      <c r="P31" s="9"/>
    </row>
    <row r="32" spans="1:16">
      <c r="A32" s="23"/>
      <c r="B32" s="27">
        <v>240</v>
      </c>
      <c r="C32" s="9">
        <v>1.768</v>
      </c>
      <c r="D32" s="9">
        <v>1.9870000000000001</v>
      </c>
      <c r="E32" s="9">
        <v>2.4350000000000001</v>
      </c>
      <c r="F32" s="29">
        <f t="shared" si="8"/>
        <v>2.063333333333333</v>
      </c>
      <c r="G32" s="9">
        <v>1.456</v>
      </c>
      <c r="H32" s="9">
        <v>1.8029999999999999</v>
      </c>
      <c r="I32" s="9">
        <v>1.623</v>
      </c>
      <c r="J32" s="29">
        <f t="shared" si="9"/>
        <v>1.6273333333333333</v>
      </c>
      <c r="K32" s="9">
        <v>5.9980000000000002</v>
      </c>
      <c r="L32" s="9">
        <v>5.7880000000000003</v>
      </c>
      <c r="M32" s="9">
        <v>6.4889999999999999</v>
      </c>
      <c r="N32" s="29">
        <f t="shared" si="10"/>
        <v>6.0916666666666677</v>
      </c>
      <c r="O32" s="39">
        <f t="shared" si="11"/>
        <v>3.2607777777777778</v>
      </c>
      <c r="P32" s="9"/>
    </row>
    <row r="33" spans="1:15">
      <c r="F33" s="29"/>
      <c r="J33" s="29"/>
      <c r="N33" s="29"/>
      <c r="O33" s="42"/>
    </row>
    <row r="34" spans="1:15">
      <c r="F34" s="29"/>
      <c r="J34" s="29"/>
      <c r="N34" s="29"/>
      <c r="O34" s="42"/>
    </row>
    <row r="35" spans="1:15">
      <c r="A35" s="23" t="s">
        <v>52</v>
      </c>
      <c r="B35" s="24" t="s">
        <v>50</v>
      </c>
      <c r="F35" s="8" t="s">
        <v>43</v>
      </c>
      <c r="G35" s="9"/>
      <c r="H35" s="9"/>
      <c r="I35" s="9"/>
      <c r="J35" s="8" t="s">
        <v>44</v>
      </c>
      <c r="K35" s="9"/>
      <c r="L35" s="9"/>
      <c r="M35" s="9"/>
      <c r="N35" s="8" t="s">
        <v>45</v>
      </c>
      <c r="O35" s="23" t="s">
        <v>46</v>
      </c>
    </row>
    <row r="36" spans="1:15">
      <c r="A36" s="23" t="s">
        <v>55</v>
      </c>
      <c r="B36" s="27">
        <v>0</v>
      </c>
      <c r="C36" s="9">
        <v>1</v>
      </c>
      <c r="D36" s="9">
        <v>1</v>
      </c>
      <c r="E36" s="9">
        <v>1</v>
      </c>
      <c r="F36" s="8">
        <f t="shared" ref="F36:F41" si="12">AVERAGE(C36:E36)</f>
        <v>1</v>
      </c>
      <c r="G36" s="9">
        <v>1</v>
      </c>
      <c r="H36" s="9">
        <v>1</v>
      </c>
      <c r="I36" s="9">
        <v>1</v>
      </c>
      <c r="J36" s="8">
        <f t="shared" ref="J36:J41" si="13">AVERAGE(G36:I36)</f>
        <v>1</v>
      </c>
      <c r="K36" s="9">
        <v>1</v>
      </c>
      <c r="L36" s="9">
        <v>1</v>
      </c>
      <c r="M36" s="9">
        <v>1</v>
      </c>
      <c r="N36" s="8">
        <f t="shared" ref="N36:N41" si="14">AVERAGE(K36:M36)</f>
        <v>1</v>
      </c>
      <c r="O36" s="33">
        <f t="shared" ref="O36:O41" si="15">AVERAGE(F36,J36,N36)</f>
        <v>1</v>
      </c>
    </row>
    <row r="37" spans="1:15">
      <c r="A37" s="23"/>
      <c r="B37" s="27">
        <v>30</v>
      </c>
      <c r="C37" s="24">
        <v>1.956</v>
      </c>
      <c r="D37" s="24">
        <v>1.756</v>
      </c>
      <c r="E37" s="24">
        <v>1.8640000000000001</v>
      </c>
      <c r="F37" s="29">
        <f t="shared" si="12"/>
        <v>1.8586666666666665</v>
      </c>
      <c r="G37" s="24">
        <v>3.012</v>
      </c>
      <c r="H37" s="24">
        <v>3.4980000000000002</v>
      </c>
      <c r="I37" s="24">
        <v>3.9159999999999999</v>
      </c>
      <c r="J37" s="29">
        <f t="shared" si="13"/>
        <v>3.4753333333333334</v>
      </c>
      <c r="K37" s="24">
        <v>1.98</v>
      </c>
      <c r="L37" s="24">
        <v>1.907</v>
      </c>
      <c r="M37" s="24">
        <v>2.3010000000000002</v>
      </c>
      <c r="N37" s="29">
        <f t="shared" si="14"/>
        <v>2.0626666666666669</v>
      </c>
      <c r="O37" s="39">
        <f t="shared" si="15"/>
        <v>2.4655555555555555</v>
      </c>
    </row>
    <row r="38" spans="1:15">
      <c r="A38" s="23"/>
      <c r="B38" s="27">
        <v>60</v>
      </c>
      <c r="C38" s="24">
        <v>1.4990000000000001</v>
      </c>
      <c r="D38" s="24">
        <v>1.7210000000000001</v>
      </c>
      <c r="E38" s="24">
        <v>1.3979999999999999</v>
      </c>
      <c r="F38" s="29">
        <f t="shared" si="12"/>
        <v>1.5393333333333334</v>
      </c>
      <c r="G38" s="24">
        <v>5.016</v>
      </c>
      <c r="H38" s="24">
        <v>5.8979999999999997</v>
      </c>
      <c r="I38" s="24">
        <v>5.0229999999999997</v>
      </c>
      <c r="J38" s="29">
        <f t="shared" si="13"/>
        <v>5.3123333333333331</v>
      </c>
      <c r="K38" s="24">
        <v>2.0379999999999998</v>
      </c>
      <c r="L38" s="24">
        <v>2.0030000000000001</v>
      </c>
      <c r="M38" s="24">
        <v>1.895</v>
      </c>
      <c r="N38" s="29">
        <f t="shared" si="14"/>
        <v>1.9786666666666666</v>
      </c>
      <c r="O38" s="39">
        <f t="shared" si="15"/>
        <v>2.9434444444444448</v>
      </c>
    </row>
    <row r="39" spans="1:15">
      <c r="A39" s="23"/>
      <c r="B39" s="27">
        <v>90</v>
      </c>
      <c r="C39" s="24">
        <v>26.998000000000001</v>
      </c>
      <c r="D39" s="24">
        <v>29.597999999999999</v>
      </c>
      <c r="E39" s="24">
        <v>25.597999999999999</v>
      </c>
      <c r="F39" s="29">
        <f t="shared" si="12"/>
        <v>27.398</v>
      </c>
      <c r="G39" s="24">
        <v>20.986999999999998</v>
      </c>
      <c r="H39" s="24">
        <v>23.847999999999999</v>
      </c>
      <c r="I39" s="24">
        <v>25.998000000000001</v>
      </c>
      <c r="J39" s="29">
        <f t="shared" si="13"/>
        <v>23.611000000000001</v>
      </c>
      <c r="K39" s="24">
        <v>24.998000000000001</v>
      </c>
      <c r="L39" s="24">
        <v>23.989000000000001</v>
      </c>
      <c r="M39" s="24">
        <v>27.486000000000001</v>
      </c>
      <c r="N39" s="29">
        <f t="shared" si="14"/>
        <v>25.491</v>
      </c>
      <c r="O39" s="39">
        <f t="shared" si="15"/>
        <v>25.5</v>
      </c>
    </row>
    <row r="40" spans="1:15">
      <c r="A40" s="23"/>
      <c r="B40" s="27">
        <v>120</v>
      </c>
      <c r="C40" s="24">
        <v>6.2389999999999999</v>
      </c>
      <c r="D40" s="24">
        <v>6.0979999999999999</v>
      </c>
      <c r="E40" s="24">
        <v>6.77</v>
      </c>
      <c r="F40" s="29">
        <f t="shared" si="12"/>
        <v>6.3689999999999998</v>
      </c>
      <c r="G40" s="24">
        <v>11.997999999999999</v>
      </c>
      <c r="H40" s="24">
        <v>11.885999999999999</v>
      </c>
      <c r="I40" s="24">
        <v>13.928000000000001</v>
      </c>
      <c r="J40" s="29">
        <f t="shared" si="13"/>
        <v>12.603999999999999</v>
      </c>
      <c r="K40" s="24">
        <v>8.8109999999999999</v>
      </c>
      <c r="L40" s="24">
        <v>9.4849999999999994</v>
      </c>
      <c r="M40" s="24">
        <v>9.8529999999999998</v>
      </c>
      <c r="N40" s="29">
        <f t="shared" si="14"/>
        <v>9.3830000000000009</v>
      </c>
      <c r="O40" s="39">
        <f t="shared" si="15"/>
        <v>9.452</v>
      </c>
    </row>
    <row r="41" spans="1:15">
      <c r="A41" s="23"/>
      <c r="B41" s="27">
        <v>240</v>
      </c>
      <c r="C41" s="24">
        <v>6.16</v>
      </c>
      <c r="D41" s="24">
        <v>6.3920000000000003</v>
      </c>
      <c r="E41" s="24">
        <v>7.4119999999999999</v>
      </c>
      <c r="F41" s="29">
        <f t="shared" si="12"/>
        <v>6.6546666666666665</v>
      </c>
      <c r="G41" s="24">
        <v>4.056</v>
      </c>
      <c r="H41" s="24">
        <v>4.6920000000000002</v>
      </c>
      <c r="I41" s="24">
        <v>4.0529999999999999</v>
      </c>
      <c r="J41" s="29">
        <f t="shared" si="13"/>
        <v>4.2670000000000003</v>
      </c>
      <c r="K41" s="24">
        <v>6.0789999999999997</v>
      </c>
      <c r="L41" s="24">
        <v>5.2939999999999996</v>
      </c>
      <c r="M41" s="24">
        <v>5.6989999999999998</v>
      </c>
      <c r="N41" s="29">
        <f t="shared" si="14"/>
        <v>5.6906666666666661</v>
      </c>
      <c r="O41" s="39">
        <f t="shared" si="15"/>
        <v>5.5374444444444437</v>
      </c>
    </row>
    <row r="42" spans="1:15">
      <c r="F42" s="29"/>
      <c r="J42" s="29"/>
      <c r="N42" s="29"/>
      <c r="O42" s="39"/>
    </row>
    <row r="43" spans="1:15">
      <c r="F43" s="29"/>
      <c r="J43" s="29"/>
      <c r="N43" s="29"/>
      <c r="O43" s="39"/>
    </row>
    <row r="44" spans="1:15">
      <c r="A44" s="23" t="s">
        <v>53</v>
      </c>
      <c r="B44" s="24" t="s">
        <v>54</v>
      </c>
      <c r="F44" s="8" t="s">
        <v>43</v>
      </c>
      <c r="G44" s="9"/>
      <c r="H44" s="9"/>
      <c r="I44" s="9"/>
      <c r="J44" s="8" t="s">
        <v>44</v>
      </c>
      <c r="K44" s="9"/>
      <c r="L44" s="9"/>
      <c r="M44" s="9"/>
      <c r="N44" s="8" t="s">
        <v>45</v>
      </c>
      <c r="O44" s="23" t="s">
        <v>46</v>
      </c>
    </row>
    <row r="45" spans="1:15">
      <c r="A45" s="23" t="s">
        <v>13</v>
      </c>
      <c r="B45" s="27">
        <v>0</v>
      </c>
      <c r="C45" s="9">
        <v>1</v>
      </c>
      <c r="D45" s="9">
        <v>1</v>
      </c>
      <c r="E45" s="9">
        <v>1</v>
      </c>
      <c r="F45" s="8">
        <f t="shared" ref="F45:F51" si="16">AVERAGE(C45:E45)</f>
        <v>1</v>
      </c>
      <c r="G45" s="9">
        <v>1</v>
      </c>
      <c r="H45" s="9">
        <v>1</v>
      </c>
      <c r="I45" s="9">
        <v>1</v>
      </c>
      <c r="J45" s="8">
        <f t="shared" ref="J45:J51" si="17">AVERAGE(G45:I45)</f>
        <v>1</v>
      </c>
      <c r="K45" s="9">
        <v>1</v>
      </c>
      <c r="L45" s="9">
        <v>1</v>
      </c>
      <c r="M45" s="9">
        <v>1</v>
      </c>
      <c r="N45" s="8">
        <f t="shared" ref="N45:N51" si="18">AVERAGE(K45:M45)</f>
        <v>1</v>
      </c>
      <c r="O45" s="33">
        <f t="shared" ref="O45:O51" si="19">AVERAGE(F45,J45,N45)</f>
        <v>1</v>
      </c>
    </row>
    <row r="46" spans="1:15">
      <c r="A46" s="23"/>
      <c r="B46" s="27">
        <v>2</v>
      </c>
      <c r="C46" s="24">
        <v>0.35599999999999998</v>
      </c>
      <c r="D46" s="24">
        <v>0.28000000000000003</v>
      </c>
      <c r="E46" s="24">
        <v>0.27800000000000002</v>
      </c>
      <c r="F46" s="29">
        <f t="shared" si="16"/>
        <v>0.3046666666666667</v>
      </c>
      <c r="G46" s="24">
        <v>0.28899999999999998</v>
      </c>
      <c r="H46" s="24">
        <v>0.27800000000000002</v>
      </c>
      <c r="I46" s="24">
        <v>0.312</v>
      </c>
      <c r="J46" s="29">
        <f t="shared" si="17"/>
        <v>0.29299999999999998</v>
      </c>
      <c r="K46" s="24">
        <v>0.35</v>
      </c>
      <c r="L46" s="24">
        <v>0.317</v>
      </c>
      <c r="M46" s="24">
        <v>0.33600000000000002</v>
      </c>
      <c r="N46" s="29">
        <f t="shared" si="18"/>
        <v>0.33433333333333337</v>
      </c>
      <c r="O46" s="39">
        <f t="shared" si="19"/>
        <v>0.3106666666666667</v>
      </c>
    </row>
    <row r="47" spans="1:15">
      <c r="B47" s="27">
        <v>4</v>
      </c>
      <c r="C47" s="24">
        <v>0.13900000000000001</v>
      </c>
      <c r="D47" s="24">
        <v>0.14799999999999999</v>
      </c>
      <c r="E47" s="24">
        <v>0.156</v>
      </c>
      <c r="F47" s="29">
        <f t="shared" si="16"/>
        <v>0.1476666666666667</v>
      </c>
      <c r="G47" s="24">
        <v>0.129</v>
      </c>
      <c r="H47" s="24">
        <v>0.14199999999999999</v>
      </c>
      <c r="I47" s="24">
        <v>0.13600000000000001</v>
      </c>
      <c r="J47" s="29">
        <f t="shared" si="17"/>
        <v>0.13566666666666669</v>
      </c>
      <c r="K47" s="24">
        <v>0.189</v>
      </c>
      <c r="L47" s="24">
        <v>0.16900000000000001</v>
      </c>
      <c r="M47" s="24">
        <v>0.17199999999999999</v>
      </c>
      <c r="N47" s="29">
        <f t="shared" si="18"/>
        <v>0.17666666666666667</v>
      </c>
      <c r="O47" s="39">
        <f t="shared" si="19"/>
        <v>0.15333333333333335</v>
      </c>
    </row>
    <row r="48" spans="1:15">
      <c r="B48" s="27">
        <v>6</v>
      </c>
      <c r="C48" s="24">
        <v>0.189</v>
      </c>
      <c r="D48" s="24">
        <v>0.159</v>
      </c>
      <c r="E48" s="24">
        <v>0.158</v>
      </c>
      <c r="F48" s="29">
        <f t="shared" si="16"/>
        <v>0.16866666666666666</v>
      </c>
      <c r="G48" s="24">
        <v>0.14899999999999999</v>
      </c>
      <c r="H48" s="24">
        <v>0.13600000000000001</v>
      </c>
      <c r="I48" s="24">
        <v>0.14599999999999999</v>
      </c>
      <c r="J48" s="29">
        <f t="shared" si="17"/>
        <v>0.14366666666666669</v>
      </c>
      <c r="K48" s="24">
        <v>0.17799999999999999</v>
      </c>
      <c r="L48" s="24">
        <v>0.16900000000000001</v>
      </c>
      <c r="M48" s="24">
        <v>0.19600000000000001</v>
      </c>
      <c r="N48" s="29">
        <f t="shared" si="18"/>
        <v>0.18099999999999997</v>
      </c>
      <c r="O48" s="39">
        <f t="shared" si="19"/>
        <v>0.16444444444444442</v>
      </c>
    </row>
    <row r="49" spans="2:15">
      <c r="B49" s="27">
        <v>8</v>
      </c>
      <c r="C49" s="24">
        <v>6.9000000000000006E-2</v>
      </c>
      <c r="D49" s="24">
        <v>7.8E-2</v>
      </c>
      <c r="E49" s="24">
        <v>7.0000000000000007E-2</v>
      </c>
      <c r="F49" s="29">
        <f t="shared" si="16"/>
        <v>7.2333333333333347E-2</v>
      </c>
      <c r="G49" s="24">
        <v>5.8000000000000003E-2</v>
      </c>
      <c r="H49" s="24">
        <v>6.9000000000000006E-2</v>
      </c>
      <c r="I49" s="24">
        <v>7.0000000000000007E-2</v>
      </c>
      <c r="J49" s="29">
        <f t="shared" si="17"/>
        <v>6.5666666666666665E-2</v>
      </c>
      <c r="K49" s="24">
        <v>5.8999999999999997E-2</v>
      </c>
      <c r="L49" s="24">
        <v>7.1999999999999995E-2</v>
      </c>
      <c r="M49" s="24">
        <v>7.9000000000000001E-2</v>
      </c>
      <c r="N49" s="29">
        <f t="shared" si="18"/>
        <v>7.0000000000000007E-2</v>
      </c>
      <c r="O49" s="39">
        <f t="shared" si="19"/>
        <v>6.9333333333333344E-2</v>
      </c>
    </row>
    <row r="50" spans="2:15">
      <c r="B50" s="27">
        <v>12</v>
      </c>
      <c r="C50" s="24">
        <v>0.14199999999999999</v>
      </c>
      <c r="D50" s="24">
        <v>0.127</v>
      </c>
      <c r="E50" s="24">
        <v>0.13</v>
      </c>
      <c r="F50" s="29">
        <f t="shared" si="16"/>
        <v>0.13300000000000001</v>
      </c>
      <c r="G50" s="24">
        <v>0.129</v>
      </c>
      <c r="H50" s="24">
        <v>0.14199999999999999</v>
      </c>
      <c r="I50" s="24">
        <v>0.129</v>
      </c>
      <c r="J50" s="29">
        <f t="shared" si="17"/>
        <v>0.13333333333333333</v>
      </c>
      <c r="K50" s="24">
        <v>0.12</v>
      </c>
      <c r="L50" s="24">
        <v>0.14299999999999999</v>
      </c>
      <c r="M50" s="24">
        <v>0.115</v>
      </c>
      <c r="N50" s="29">
        <f t="shared" si="18"/>
        <v>0.126</v>
      </c>
      <c r="O50" s="39">
        <f t="shared" si="19"/>
        <v>0.13077777777777777</v>
      </c>
    </row>
    <row r="51" spans="2:15">
      <c r="B51" s="27">
        <v>24</v>
      </c>
      <c r="C51" s="24">
        <v>0.11600000000000001</v>
      </c>
      <c r="D51" s="24">
        <v>0.109</v>
      </c>
      <c r="E51" s="24">
        <v>0.129</v>
      </c>
      <c r="F51" s="29">
        <f t="shared" si="16"/>
        <v>0.11799999999999999</v>
      </c>
      <c r="G51" s="24">
        <v>9.8000000000000004E-2</v>
      </c>
      <c r="H51" s="24">
        <v>0.106</v>
      </c>
      <c r="I51" s="24">
        <v>0.105</v>
      </c>
      <c r="J51" s="29">
        <f t="shared" si="17"/>
        <v>0.10299999999999999</v>
      </c>
      <c r="K51" s="24">
        <v>0.105</v>
      </c>
      <c r="L51" s="24">
        <v>0.109</v>
      </c>
      <c r="M51" s="24">
        <v>0.12</v>
      </c>
      <c r="N51" s="29">
        <f t="shared" si="18"/>
        <v>0.11133333333333333</v>
      </c>
      <c r="O51" s="39">
        <f t="shared" si="19"/>
        <v>0.11077777777777777</v>
      </c>
    </row>
    <row r="52" spans="2:15">
      <c r="B52" s="27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</row>
    <row r="208" spans="20:20">
      <c r="T208" s="47"/>
    </row>
    <row r="213" spans="20:20">
      <c r="T213" s="47"/>
    </row>
    <row r="217" spans="20:20">
      <c r="T217" s="47"/>
    </row>
    <row r="222" spans="20:20">
      <c r="T222" s="47"/>
    </row>
    <row r="226" spans="20:20">
      <c r="T226" s="47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3"/>
  <dimension ref="A2:R35"/>
  <sheetViews>
    <sheetView workbookViewId="0">
      <selection activeCell="D44" sqref="D44"/>
    </sheetView>
  </sheetViews>
  <sheetFormatPr defaultRowHeight="14.4"/>
  <cols>
    <col min="1" max="1" width="12.21875" customWidth="1"/>
  </cols>
  <sheetData>
    <row r="2" spans="1:18">
      <c r="A2" s="23" t="s">
        <v>56</v>
      </c>
      <c r="B2" s="9"/>
      <c r="C2" s="9"/>
      <c r="D2" s="9"/>
      <c r="E2" s="9"/>
      <c r="F2" s="9"/>
      <c r="G2" s="10"/>
      <c r="H2" s="10"/>
      <c r="I2" s="10"/>
      <c r="J2" s="10"/>
      <c r="K2" s="10"/>
      <c r="L2" s="10"/>
      <c r="M2" s="10"/>
      <c r="N2" s="10"/>
      <c r="O2" s="10"/>
      <c r="P2" s="10"/>
    </row>
    <row r="3" spans="1:18">
      <c r="A3" s="10"/>
      <c r="B3" s="9"/>
      <c r="C3" s="9"/>
      <c r="D3" s="9"/>
      <c r="E3" s="23" t="s">
        <v>60</v>
      </c>
      <c r="F3" s="9"/>
      <c r="G3" s="10"/>
      <c r="H3" s="10"/>
      <c r="I3" s="23" t="s">
        <v>61</v>
      </c>
      <c r="J3" s="10"/>
      <c r="K3" s="10"/>
      <c r="L3" s="10"/>
      <c r="M3" s="23" t="s">
        <v>62</v>
      </c>
      <c r="N3" s="10"/>
      <c r="O3" s="10"/>
      <c r="Q3" s="23" t="s">
        <v>63</v>
      </c>
    </row>
    <row r="4" spans="1:18">
      <c r="A4" s="22" t="s">
        <v>57</v>
      </c>
      <c r="B4" s="9">
        <v>0.59599999999999997</v>
      </c>
      <c r="C4" s="9">
        <v>0.60499999999999998</v>
      </c>
      <c r="D4" s="9">
        <v>0.621</v>
      </c>
      <c r="E4" s="24">
        <f>AVERAGE(B4:D4)</f>
        <v>0.60733333333333339</v>
      </c>
      <c r="F4" s="24">
        <v>0.66</v>
      </c>
      <c r="G4" s="9">
        <v>0.60299999999999998</v>
      </c>
      <c r="H4" s="9">
        <v>0.628</v>
      </c>
      <c r="I4" s="24">
        <f>AVERAGE(F4:H4)</f>
        <v>0.6303333333333333</v>
      </c>
      <c r="J4" s="24">
        <v>0.24099999999999999</v>
      </c>
      <c r="K4" s="24">
        <v>0.21</v>
      </c>
      <c r="L4" s="24">
        <v>0.23</v>
      </c>
      <c r="M4" s="24">
        <f>AVERAGE(J4:L4)</f>
        <v>0.22699999999999998</v>
      </c>
      <c r="N4" s="24">
        <v>0.28899999999999998</v>
      </c>
      <c r="O4" s="9">
        <v>0.27900000000000003</v>
      </c>
      <c r="P4" s="9">
        <v>0.32800000000000001</v>
      </c>
      <c r="Q4" s="24">
        <f>AVERAGE(N4:P4)</f>
        <v>0.29866666666666669</v>
      </c>
      <c r="R4" s="24"/>
    </row>
    <row r="5" spans="1:18">
      <c r="A5" s="22"/>
      <c r="B5" s="9">
        <v>0.60199999999999998</v>
      </c>
      <c r="C5" s="9">
        <v>0.63200000000000001</v>
      </c>
      <c r="D5" s="9">
        <v>0.62</v>
      </c>
      <c r="E5" s="24">
        <f>AVERAGE(B5:D5)</f>
        <v>0.61799999999999999</v>
      </c>
      <c r="F5" s="24">
        <v>0.61</v>
      </c>
      <c r="G5" s="9">
        <v>0.61799999999999999</v>
      </c>
      <c r="H5" s="9">
        <v>0.63400000000000001</v>
      </c>
      <c r="I5" s="24">
        <f>AVERAGE(F5:H5)</f>
        <v>0.6206666666666667</v>
      </c>
      <c r="J5" s="24">
        <v>0.254</v>
      </c>
      <c r="K5" s="24">
        <v>0.254</v>
      </c>
      <c r="L5" s="24">
        <v>0.221</v>
      </c>
      <c r="M5" s="24">
        <f>AVERAGE(J5:L5)</f>
        <v>0.24299999999999999</v>
      </c>
      <c r="N5" s="24">
        <v>0.32</v>
      </c>
      <c r="O5" s="9">
        <v>0.32800000000000001</v>
      </c>
      <c r="P5" s="9">
        <v>0.27900000000000003</v>
      </c>
      <c r="Q5" s="24">
        <f>AVERAGE(N5:P5)</f>
        <v>0.309</v>
      </c>
      <c r="R5" s="24"/>
    </row>
    <row r="6" spans="1:18">
      <c r="A6" s="22"/>
      <c r="B6" s="9">
        <v>0.64500000000000002</v>
      </c>
      <c r="C6" s="9">
        <v>0.58699999999999997</v>
      </c>
      <c r="D6" s="9">
        <v>0.60399999999999998</v>
      </c>
      <c r="E6" s="24">
        <f>AVERAGE(B6:D6)</f>
        <v>0.61199999999999999</v>
      </c>
      <c r="F6" s="24">
        <v>0.64800000000000002</v>
      </c>
      <c r="G6" s="9">
        <v>0.60199999999999998</v>
      </c>
      <c r="H6" s="9">
        <v>0.61799999999999999</v>
      </c>
      <c r="I6" s="24">
        <f>AVERAGE(F6:H6)</f>
        <v>0.62266666666666659</v>
      </c>
      <c r="J6" s="24">
        <v>0.246</v>
      </c>
      <c r="K6" s="24">
        <v>0.215</v>
      </c>
      <c r="L6" s="24">
        <v>0.23599999999999999</v>
      </c>
      <c r="M6" s="24">
        <f>AVERAGE(J6:L6)</f>
        <v>0.23233333333333331</v>
      </c>
      <c r="N6" s="24">
        <v>0.29799999999999999</v>
      </c>
      <c r="O6" s="9">
        <v>0.28899999999999998</v>
      </c>
      <c r="P6" s="9">
        <v>0.32100000000000001</v>
      </c>
      <c r="Q6" s="24">
        <f>AVERAGE(N6:P6)</f>
        <v>0.30266666666666664</v>
      </c>
      <c r="R6" s="24"/>
    </row>
    <row r="7" spans="1:18">
      <c r="A7" s="5" t="s">
        <v>64</v>
      </c>
      <c r="B7" s="9"/>
      <c r="C7" s="9"/>
      <c r="D7" s="9"/>
      <c r="E7" s="29">
        <f>AVERAGE(E4:E6)</f>
        <v>0.61244444444444446</v>
      </c>
      <c r="F7" s="29"/>
      <c r="G7" s="8"/>
      <c r="H7" s="8"/>
      <c r="I7" s="29">
        <f>AVERAGE(I4:I6)</f>
        <v>0.62455555555555542</v>
      </c>
      <c r="J7" s="29"/>
      <c r="K7" s="29"/>
      <c r="L7" s="29"/>
      <c r="M7" s="29">
        <f>AVERAGE(M4:M6)</f>
        <v>0.23411111111111108</v>
      </c>
      <c r="N7" s="29"/>
      <c r="O7" s="8"/>
      <c r="P7" s="8"/>
      <c r="Q7" s="29">
        <f>AVERAGE(Q4:Q6)</f>
        <v>0.30344444444444446</v>
      </c>
      <c r="R7" s="29"/>
    </row>
    <row r="8" spans="1:18">
      <c r="A8" s="28" t="s">
        <v>58</v>
      </c>
      <c r="B8" s="9">
        <v>0.61199999999999999</v>
      </c>
      <c r="C8" s="9">
        <v>0.57799999999999996</v>
      </c>
      <c r="D8" s="9">
        <v>0.59399999999999997</v>
      </c>
      <c r="E8" s="24">
        <f>AVERAGE(B8:D8)</f>
        <v>0.59466666666666657</v>
      </c>
      <c r="F8" s="24">
        <v>0.59799999999999998</v>
      </c>
      <c r="G8" s="9">
        <v>0.58699999999999997</v>
      </c>
      <c r="H8" s="9">
        <v>0.64200000000000002</v>
      </c>
      <c r="I8" s="24">
        <f>AVERAGE(F8:H8)</f>
        <v>0.60899999999999999</v>
      </c>
      <c r="J8" s="24">
        <v>0.33500000000000002</v>
      </c>
      <c r="K8" s="24">
        <v>0.35</v>
      </c>
      <c r="L8" s="24">
        <v>0.32100000000000001</v>
      </c>
      <c r="M8" s="24">
        <f>AVERAGE(J8:L8)</f>
        <v>0.33533333333333332</v>
      </c>
      <c r="N8" s="24">
        <v>0.33900000000000002</v>
      </c>
      <c r="O8" s="9">
        <v>0.39600000000000002</v>
      </c>
      <c r="P8" s="9">
        <v>0.35599999999999998</v>
      </c>
      <c r="Q8" s="24">
        <f>AVERAGE(N8:P8)</f>
        <v>0.36366666666666675</v>
      </c>
      <c r="R8" s="24"/>
    </row>
    <row r="9" spans="1:18">
      <c r="A9" s="22"/>
      <c r="B9" s="24">
        <v>0.61</v>
      </c>
      <c r="C9" s="9">
        <v>0.58399999999999996</v>
      </c>
      <c r="D9" s="9">
        <v>0.629</v>
      </c>
      <c r="E9" s="24">
        <f>AVERAGE(B9:D9)</f>
        <v>0.60766666666666669</v>
      </c>
      <c r="F9" s="24">
        <v>0.57599999999999996</v>
      </c>
      <c r="G9" s="9">
        <v>0.59799999999999998</v>
      </c>
      <c r="H9" s="9">
        <v>0.621</v>
      </c>
      <c r="I9" s="24">
        <f>AVERAGE(F9:H9)</f>
        <v>0.59833333333333327</v>
      </c>
      <c r="J9" s="24">
        <v>0.36199999999999999</v>
      </c>
      <c r="K9" s="24">
        <v>0.311</v>
      </c>
      <c r="L9" s="24">
        <v>0.34799999999999998</v>
      </c>
      <c r="M9" s="24">
        <f>AVERAGE(J9:L9)</f>
        <v>0.34033333333333332</v>
      </c>
      <c r="N9" s="24">
        <v>0.372</v>
      </c>
      <c r="O9" s="9">
        <v>0.33200000000000002</v>
      </c>
      <c r="P9" s="9">
        <v>0.39500000000000002</v>
      </c>
      <c r="Q9" s="24">
        <f>AVERAGE(N9:P9)</f>
        <v>0.36633333333333334</v>
      </c>
      <c r="R9" s="24"/>
    </row>
    <row r="10" spans="1:18">
      <c r="A10" s="22"/>
      <c r="B10" s="9">
        <v>0.58799999999999997</v>
      </c>
      <c r="C10" s="9">
        <v>0.622</v>
      </c>
      <c r="D10" s="9">
        <v>0.60099999999999998</v>
      </c>
      <c r="E10" s="24">
        <f>AVERAGE(B10:D10)</f>
        <v>0.60366666666666668</v>
      </c>
      <c r="F10" s="24">
        <v>0.58199999999999996</v>
      </c>
      <c r="G10" s="9">
        <v>0.621</v>
      </c>
      <c r="H10" s="9">
        <v>0.57799999999999996</v>
      </c>
      <c r="I10" s="24">
        <f>AVERAGE(F10:H10)</f>
        <v>0.59366666666666656</v>
      </c>
      <c r="J10" s="24">
        <v>0.32500000000000001</v>
      </c>
      <c r="K10" s="24">
        <v>0.31</v>
      </c>
      <c r="L10" s="24">
        <v>0.35799999999999998</v>
      </c>
      <c r="M10" s="24">
        <f>AVERAGE(J10:L10)</f>
        <v>0.33100000000000002</v>
      </c>
      <c r="N10" s="24">
        <v>0.34</v>
      </c>
      <c r="O10" s="9">
        <v>0.36099999999999999</v>
      </c>
      <c r="P10" s="9">
        <v>0.32500000000000001</v>
      </c>
      <c r="Q10" s="24">
        <f>AVERAGE(N10:P10)</f>
        <v>0.34200000000000003</v>
      </c>
      <c r="R10" s="24"/>
    </row>
    <row r="11" spans="1:18">
      <c r="A11" s="5" t="s">
        <v>64</v>
      </c>
      <c r="B11" s="9"/>
      <c r="C11" s="9"/>
      <c r="D11" s="9"/>
      <c r="E11" s="29">
        <f>AVERAGE(E8:E10)</f>
        <v>0.60199999999999998</v>
      </c>
      <c r="F11" s="29"/>
      <c r="G11" s="8"/>
      <c r="H11" s="8"/>
      <c r="I11" s="29">
        <f>AVERAGE(I8:I10)</f>
        <v>0.60033333333333327</v>
      </c>
      <c r="J11" s="29"/>
      <c r="K11" s="29"/>
      <c r="L11" s="29"/>
      <c r="M11" s="29">
        <f>AVERAGE(M8:M10)</f>
        <v>0.33555555555555555</v>
      </c>
      <c r="N11" s="29"/>
      <c r="O11" s="8"/>
      <c r="P11" s="8"/>
      <c r="Q11" s="29">
        <f>AVERAGE(Q8:Q10)</f>
        <v>0.35733333333333334</v>
      </c>
      <c r="R11" s="29"/>
    </row>
    <row r="12" spans="1:18">
      <c r="A12" s="22" t="s">
        <v>59</v>
      </c>
      <c r="B12" s="9">
        <v>0.72199999999999998</v>
      </c>
      <c r="C12" s="9">
        <v>0.68899999999999995</v>
      </c>
      <c r="D12" s="9">
        <v>0.67700000000000005</v>
      </c>
      <c r="E12" s="24">
        <f>AVERAGE(B12:D12)</f>
        <v>0.69600000000000006</v>
      </c>
      <c r="F12" s="24">
        <v>0.65800000000000003</v>
      </c>
      <c r="G12" s="24">
        <v>0.61199999999999999</v>
      </c>
      <c r="H12" s="24">
        <v>0.63500000000000001</v>
      </c>
      <c r="I12" s="24">
        <f>AVERAGE(F12:H12)</f>
        <v>0.63500000000000001</v>
      </c>
      <c r="J12" s="24">
        <v>0.378</v>
      </c>
      <c r="K12" s="24">
        <v>0.41199999999999998</v>
      </c>
      <c r="L12" s="24">
        <v>0.38100000000000001</v>
      </c>
      <c r="M12" s="24">
        <f>AVERAGE(J12:L12)</f>
        <v>0.39033333333333337</v>
      </c>
      <c r="N12" s="24">
        <v>0.4</v>
      </c>
      <c r="O12" s="9">
        <v>0.433</v>
      </c>
      <c r="P12" s="9">
        <v>0.42</v>
      </c>
      <c r="Q12" s="24">
        <f>AVERAGE(N12:P12)</f>
        <v>0.41766666666666663</v>
      </c>
      <c r="R12" s="24"/>
    </row>
    <row r="13" spans="1:18">
      <c r="A13" s="22"/>
      <c r="B13" s="9">
        <v>0.74299999999999999</v>
      </c>
      <c r="C13" s="9">
        <v>0.70199999999999996</v>
      </c>
      <c r="D13" s="9">
        <v>0.66900000000000004</v>
      </c>
      <c r="E13" s="24">
        <f>AVERAGE(B13:D13)</f>
        <v>0.70466666666666666</v>
      </c>
      <c r="F13" s="24">
        <v>0.64200000000000002</v>
      </c>
      <c r="G13" s="24">
        <v>0.61399999999999999</v>
      </c>
      <c r="H13" s="24">
        <v>0.6</v>
      </c>
      <c r="I13" s="24">
        <f>AVERAGE(F13:H13)</f>
        <v>0.61866666666666659</v>
      </c>
      <c r="J13" s="24">
        <v>0.43099999999999999</v>
      </c>
      <c r="K13" s="24">
        <v>0.39100000000000001</v>
      </c>
      <c r="L13" s="24">
        <v>0.41</v>
      </c>
      <c r="M13" s="24">
        <f>AVERAGE(J13:L13)</f>
        <v>0.41066666666666668</v>
      </c>
      <c r="N13" s="24">
        <v>0.45500000000000002</v>
      </c>
      <c r="O13" s="9">
        <v>0.40600000000000003</v>
      </c>
      <c r="P13" s="9">
        <v>0.41799999999999998</v>
      </c>
      <c r="Q13" s="24">
        <f>AVERAGE(N13:P13)</f>
        <v>0.42633333333333329</v>
      </c>
      <c r="R13" s="24"/>
    </row>
    <row r="14" spans="1:18">
      <c r="A14" s="22"/>
      <c r="B14" s="24">
        <v>0.7</v>
      </c>
      <c r="C14" s="24">
        <v>0.74199999999999999</v>
      </c>
      <c r="D14" s="24">
        <v>0.67</v>
      </c>
      <c r="E14" s="24">
        <f>AVERAGE(B14:D14)</f>
        <v>0.70400000000000007</v>
      </c>
      <c r="F14" s="24">
        <v>0.65</v>
      </c>
      <c r="G14" s="24">
        <v>0.6</v>
      </c>
      <c r="H14" s="24">
        <v>0.628</v>
      </c>
      <c r="I14" s="24">
        <f>AVERAGE(F14:H14)</f>
        <v>0.626</v>
      </c>
      <c r="J14" s="24">
        <v>0.38900000000000001</v>
      </c>
      <c r="K14" s="24">
        <v>0.39500000000000002</v>
      </c>
      <c r="L14" s="24">
        <v>0.371</v>
      </c>
      <c r="M14" s="24">
        <f>AVERAGE(J14:L14)</f>
        <v>0.38500000000000001</v>
      </c>
      <c r="N14" s="24">
        <v>0.44600000000000001</v>
      </c>
      <c r="O14" s="9">
        <v>0.42099999999999999</v>
      </c>
      <c r="P14" s="9">
        <v>0.42499999999999999</v>
      </c>
      <c r="Q14" s="24">
        <f>AVERAGE(N14:P14)</f>
        <v>0.4306666666666667</v>
      </c>
      <c r="R14" s="24"/>
    </row>
    <row r="15" spans="1:18">
      <c r="A15" s="5" t="s">
        <v>64</v>
      </c>
      <c r="B15" s="9"/>
      <c r="C15" s="9"/>
      <c r="D15" s="9"/>
      <c r="E15" s="24">
        <f>AVERAGE(E12:E14)</f>
        <v>0.7015555555555556</v>
      </c>
      <c r="F15" s="29"/>
      <c r="G15" s="9"/>
      <c r="H15" s="9"/>
      <c r="I15" s="24">
        <f>AVERAGE(I12:I14)</f>
        <v>0.62655555555555553</v>
      </c>
      <c r="J15" s="29"/>
      <c r="K15" s="24"/>
      <c r="L15" s="24"/>
      <c r="M15" s="24">
        <f>AVERAGE(M12:M14)</f>
        <v>0.39533333333333331</v>
      </c>
      <c r="N15" s="29"/>
      <c r="O15" s="9"/>
      <c r="P15" s="9"/>
      <c r="Q15" s="24">
        <f>AVERAGE(Q12:Q14)</f>
        <v>0.42488888888888887</v>
      </c>
      <c r="R15" s="29"/>
    </row>
    <row r="16" spans="1:18">
      <c r="A16" s="22" t="s">
        <v>17</v>
      </c>
      <c r="B16" s="9">
        <v>0.68799999999999994</v>
      </c>
      <c r="C16" s="9">
        <v>0.61399999999999999</v>
      </c>
      <c r="D16" s="9">
        <v>0.626</v>
      </c>
      <c r="E16" s="24">
        <f>AVERAGE(B16:D16)</f>
        <v>0.64266666666666661</v>
      </c>
      <c r="F16" s="24">
        <v>0.68</v>
      </c>
      <c r="G16" s="9">
        <v>0.63500000000000001</v>
      </c>
      <c r="H16" s="9">
        <v>0.65900000000000003</v>
      </c>
      <c r="I16" s="24">
        <f>AVERAGE(F16:H16)</f>
        <v>0.65800000000000003</v>
      </c>
      <c r="J16" s="24">
        <v>0.35399999999999998</v>
      </c>
      <c r="K16" s="24">
        <v>0.32100000000000001</v>
      </c>
      <c r="L16" s="24">
        <v>0.34200000000000003</v>
      </c>
      <c r="M16" s="24">
        <f>AVERAGE(J16:L16)</f>
        <v>0.33900000000000002</v>
      </c>
      <c r="N16" s="24">
        <v>0.38200000000000001</v>
      </c>
      <c r="O16" s="9">
        <v>0.33900000000000002</v>
      </c>
      <c r="P16" s="9">
        <v>0.35699999999999998</v>
      </c>
      <c r="Q16" s="24">
        <f>AVERAGE(N16:P16)</f>
        <v>0.35933333333333334</v>
      </c>
      <c r="R16" s="24"/>
    </row>
    <row r="17" spans="1:18">
      <c r="A17" s="10"/>
      <c r="B17" s="9">
        <v>0.66500000000000004</v>
      </c>
      <c r="C17" s="9">
        <v>0.623</v>
      </c>
      <c r="D17" s="9">
        <v>0.67800000000000005</v>
      </c>
      <c r="E17" s="24">
        <f>AVERAGE(B17:D17)</f>
        <v>0.65533333333333343</v>
      </c>
      <c r="F17" s="24">
        <v>0.59799999999999998</v>
      </c>
      <c r="G17" s="9">
        <v>0.56699999999999995</v>
      </c>
      <c r="H17" s="9">
        <v>0.57599999999999996</v>
      </c>
      <c r="I17" s="24">
        <f>AVERAGE(F17:H17)</f>
        <v>0.58033333333333337</v>
      </c>
      <c r="J17" s="24">
        <v>0.308</v>
      </c>
      <c r="K17" s="24">
        <v>0.34499999999999997</v>
      </c>
      <c r="L17" s="24">
        <v>0.376</v>
      </c>
      <c r="M17" s="24">
        <f>AVERAGE(J17:L17)</f>
        <v>0.34299999999999997</v>
      </c>
      <c r="N17" s="24">
        <v>0.38200000000000001</v>
      </c>
      <c r="O17" s="9">
        <v>0.35599999999999998</v>
      </c>
      <c r="P17" s="9">
        <v>0.376</v>
      </c>
      <c r="Q17" s="24">
        <f>AVERAGE(N17:P17)</f>
        <v>0.37133333333333329</v>
      </c>
      <c r="R17" s="24"/>
    </row>
    <row r="18" spans="1:18">
      <c r="A18" s="10"/>
      <c r="B18" s="9">
        <v>0.68799999999999994</v>
      </c>
      <c r="C18" s="9">
        <v>0.61499999999999999</v>
      </c>
      <c r="D18" s="9">
        <v>0.64500000000000002</v>
      </c>
      <c r="E18" s="24">
        <f>AVERAGE(B18:D18)</f>
        <v>0.64933333333333332</v>
      </c>
      <c r="F18" s="24">
        <v>0.68799999999999994</v>
      </c>
      <c r="G18" s="24">
        <v>0.63</v>
      </c>
      <c r="H18" s="24">
        <v>0.63200000000000001</v>
      </c>
      <c r="I18" s="24">
        <f>AVERAGE(F18:H18)</f>
        <v>0.65</v>
      </c>
      <c r="J18" s="24">
        <v>0.33800000000000002</v>
      </c>
      <c r="K18" s="24">
        <v>0.34599999999999997</v>
      </c>
      <c r="L18" s="24">
        <v>0.379</v>
      </c>
      <c r="M18" s="24">
        <f>AVERAGE(J18:L18)</f>
        <v>0.35433333333333333</v>
      </c>
      <c r="N18" s="24">
        <v>0.35899999999999999</v>
      </c>
      <c r="O18" s="9">
        <v>0.36799999999999999</v>
      </c>
      <c r="P18" s="9">
        <v>0.39200000000000002</v>
      </c>
      <c r="Q18" s="24">
        <f>AVERAGE(N18:P18)</f>
        <v>0.373</v>
      </c>
      <c r="R18" s="24"/>
    </row>
    <row r="19" spans="1:18">
      <c r="A19" s="5" t="s">
        <v>64</v>
      </c>
      <c r="B19" s="9"/>
      <c r="C19" s="9"/>
      <c r="D19" s="9"/>
      <c r="E19" s="29">
        <f>AVERAGE(E16:E18)</f>
        <v>0.64911111111111108</v>
      </c>
      <c r="F19" s="29"/>
      <c r="G19" s="8"/>
      <c r="H19" s="8"/>
      <c r="I19" s="29">
        <f>AVERAGE(I16:I18)</f>
        <v>0.62944444444444436</v>
      </c>
      <c r="J19" s="29"/>
      <c r="K19" s="29"/>
      <c r="L19" s="29"/>
      <c r="M19" s="29">
        <f>AVERAGE(M16:M18)</f>
        <v>0.34544444444444444</v>
      </c>
      <c r="N19" s="29"/>
      <c r="O19" s="8"/>
      <c r="P19" s="8"/>
      <c r="Q19" s="29">
        <f>AVERAGE(Q16:Q18)</f>
        <v>0.36788888888888888</v>
      </c>
      <c r="R19" s="29"/>
    </row>
    <row r="20" spans="1:18">
      <c r="A20" s="10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1"/>
    </row>
    <row r="21" spans="1:18">
      <c r="A21" s="10"/>
      <c r="B21" s="9"/>
      <c r="C21" s="9"/>
      <c r="D21" s="9"/>
      <c r="E21" s="9"/>
      <c r="F21" s="9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8">
      <c r="A22" s="23" t="s">
        <v>65</v>
      </c>
      <c r="B22" s="9"/>
      <c r="C22" s="22" t="s">
        <v>70</v>
      </c>
      <c r="D22" s="1"/>
      <c r="E22" s="9"/>
      <c r="F22" s="9"/>
      <c r="G22" s="10"/>
      <c r="H22" s="10"/>
      <c r="I22" s="10"/>
      <c r="J22" s="10"/>
      <c r="K22" s="10"/>
      <c r="L22" s="10"/>
      <c r="M22" s="10"/>
      <c r="N22" s="10"/>
      <c r="O22" s="10"/>
      <c r="P22" s="10"/>
    </row>
    <row r="23" spans="1:18">
      <c r="A23" s="10"/>
      <c r="B23" s="15"/>
      <c r="C23" s="16" t="s">
        <v>16</v>
      </c>
      <c r="D23" s="9" t="s">
        <v>66</v>
      </c>
      <c r="E23" s="9" t="s">
        <v>67</v>
      </c>
      <c r="F23" s="9" t="s">
        <v>68</v>
      </c>
      <c r="G23" s="7" t="s">
        <v>69</v>
      </c>
      <c r="H23" s="10"/>
      <c r="I23" s="10"/>
      <c r="J23" s="10"/>
      <c r="K23" s="10"/>
      <c r="L23" s="10"/>
      <c r="M23" s="10"/>
      <c r="N23" s="10"/>
      <c r="O23" s="6"/>
      <c r="P23" s="10"/>
    </row>
    <row r="24" spans="1:18">
      <c r="A24" s="10"/>
      <c r="B24" s="16" t="s">
        <v>20</v>
      </c>
      <c r="C24" s="9">
        <v>100</v>
      </c>
      <c r="D24" s="9">
        <v>37</v>
      </c>
      <c r="E24" s="9">
        <v>34</v>
      </c>
      <c r="F24" s="9">
        <v>34</v>
      </c>
      <c r="G24" s="8">
        <f>AVERAGE(D24:F24)</f>
        <v>35</v>
      </c>
      <c r="H24" s="10"/>
      <c r="I24" s="10"/>
      <c r="J24" s="10"/>
      <c r="K24" s="10"/>
      <c r="L24" s="10"/>
      <c r="M24" s="10"/>
      <c r="N24" s="10"/>
      <c r="O24" s="6"/>
      <c r="P24" s="10"/>
    </row>
    <row r="25" spans="1:18">
      <c r="A25" s="10"/>
      <c r="B25" s="16" t="s">
        <v>24</v>
      </c>
      <c r="C25" s="9">
        <v>100</v>
      </c>
      <c r="D25" s="9">
        <v>71</v>
      </c>
      <c r="E25" s="9">
        <v>68</v>
      </c>
      <c r="F25" s="9">
        <v>70</v>
      </c>
      <c r="G25" s="43">
        <f>AVERAGE(D25:F25)</f>
        <v>69.666666666666671</v>
      </c>
      <c r="H25" s="10"/>
      <c r="I25" s="10"/>
      <c r="J25" s="10"/>
      <c r="K25" s="10"/>
      <c r="L25" s="10"/>
      <c r="M25" s="10"/>
      <c r="N25" s="10"/>
      <c r="O25" s="6"/>
      <c r="P25" s="10"/>
    </row>
    <row r="26" spans="1:18">
      <c r="A26" s="10"/>
      <c r="B26" s="16" t="s">
        <v>17</v>
      </c>
      <c r="C26" s="9">
        <v>100</v>
      </c>
      <c r="D26" s="9">
        <v>90</v>
      </c>
      <c r="E26" s="9">
        <v>96</v>
      </c>
      <c r="F26" s="9">
        <v>93</v>
      </c>
      <c r="G26" s="8">
        <f>AVERAGE(D26:F26)</f>
        <v>93</v>
      </c>
      <c r="H26" s="10"/>
      <c r="I26" s="10"/>
      <c r="J26" s="10"/>
      <c r="K26" s="10"/>
      <c r="L26" s="10"/>
      <c r="M26" s="10"/>
      <c r="N26" s="10"/>
      <c r="O26" s="6"/>
      <c r="P26" s="10"/>
    </row>
    <row r="27" spans="1:18">
      <c r="A27" s="10"/>
      <c r="B27" s="16" t="s">
        <v>18</v>
      </c>
      <c r="C27" s="9">
        <v>100</v>
      </c>
      <c r="D27" s="9">
        <v>76</v>
      </c>
      <c r="E27" s="9">
        <v>79</v>
      </c>
      <c r="F27" s="9">
        <v>78</v>
      </c>
      <c r="G27" s="43">
        <f>AVERAGE(D27:F27)</f>
        <v>77.666666666666671</v>
      </c>
      <c r="H27" s="10"/>
      <c r="I27" s="10"/>
      <c r="J27" s="10"/>
      <c r="K27" s="10"/>
      <c r="L27" s="10"/>
      <c r="M27" s="10"/>
      <c r="N27" s="10"/>
      <c r="O27" s="6"/>
      <c r="P27" s="10"/>
    </row>
    <row r="28" spans="1:18">
      <c r="A28" s="10"/>
      <c r="B28" s="9"/>
      <c r="C28" s="9"/>
      <c r="D28" s="9"/>
      <c r="E28" s="9"/>
      <c r="F28" s="9"/>
      <c r="G28" s="43"/>
      <c r="H28" s="10"/>
      <c r="I28" s="10"/>
      <c r="J28" s="10"/>
      <c r="K28" s="10"/>
      <c r="L28" s="10"/>
      <c r="M28" s="10"/>
      <c r="N28" s="10"/>
      <c r="O28" s="10"/>
      <c r="P28" s="10"/>
    </row>
    <row r="29" spans="1:18">
      <c r="A29" s="10"/>
      <c r="B29" s="9"/>
      <c r="C29" s="22" t="s">
        <v>63</v>
      </c>
      <c r="D29" s="9"/>
      <c r="E29" s="9"/>
      <c r="F29" s="9"/>
      <c r="G29" s="43"/>
      <c r="H29" s="10"/>
      <c r="I29" s="10"/>
      <c r="J29" s="10"/>
      <c r="K29" s="10"/>
      <c r="L29" s="10"/>
      <c r="M29" s="10"/>
      <c r="N29" s="10"/>
      <c r="O29" s="10"/>
      <c r="P29" s="10"/>
    </row>
    <row r="30" spans="1:18">
      <c r="A30" s="10"/>
      <c r="B30" s="9"/>
      <c r="C30" s="16" t="s">
        <v>16</v>
      </c>
      <c r="D30" s="9" t="s">
        <v>66</v>
      </c>
      <c r="E30" s="9" t="s">
        <v>67</v>
      </c>
      <c r="F30" s="9" t="s">
        <v>68</v>
      </c>
      <c r="G30" s="7" t="s">
        <v>69</v>
      </c>
      <c r="H30" s="10"/>
      <c r="I30" s="10"/>
      <c r="J30" s="10"/>
      <c r="K30" s="10"/>
      <c r="L30" s="10"/>
      <c r="M30" s="10"/>
      <c r="N30" s="10"/>
      <c r="O30" s="10"/>
      <c r="P30" s="10"/>
    </row>
    <row r="31" spans="1:18">
      <c r="A31" s="10"/>
      <c r="B31" s="16" t="s">
        <v>20</v>
      </c>
      <c r="C31" s="9">
        <v>100</v>
      </c>
      <c r="D31" s="9">
        <v>48</v>
      </c>
      <c r="E31" s="9">
        <v>48</v>
      </c>
      <c r="F31" s="9">
        <v>53</v>
      </c>
      <c r="G31" s="43">
        <f>AVERAGE(D31:F31)</f>
        <v>49.666666666666664</v>
      </c>
      <c r="H31" s="10"/>
      <c r="I31" s="10"/>
      <c r="J31" s="10"/>
      <c r="K31" s="10"/>
      <c r="L31" s="10"/>
      <c r="M31" s="10"/>
      <c r="N31" s="10"/>
      <c r="O31" s="10"/>
      <c r="P31" s="10"/>
    </row>
    <row r="32" spans="1:18">
      <c r="A32" s="10"/>
      <c r="B32" s="16" t="s">
        <v>24</v>
      </c>
      <c r="C32" s="9">
        <v>100</v>
      </c>
      <c r="D32" s="9">
        <v>72</v>
      </c>
      <c r="E32" s="9">
        <v>73</v>
      </c>
      <c r="F32" s="9">
        <v>67</v>
      </c>
      <c r="G32" s="43">
        <f>AVERAGE(D32:F32)</f>
        <v>70.666666666666671</v>
      </c>
      <c r="H32" s="10"/>
      <c r="I32" s="10"/>
      <c r="J32" s="10"/>
      <c r="K32" s="10"/>
      <c r="L32" s="10"/>
      <c r="M32" s="10"/>
      <c r="N32" s="10"/>
      <c r="O32" s="10"/>
      <c r="P32" s="10"/>
    </row>
    <row r="33" spans="1:16">
      <c r="A33" s="10"/>
      <c r="B33" s="16" t="s">
        <v>17</v>
      </c>
      <c r="C33" s="9">
        <v>100</v>
      </c>
      <c r="D33" s="9">
        <v>98</v>
      </c>
      <c r="E33" s="9">
        <v>89</v>
      </c>
      <c r="F33" s="9">
        <v>96</v>
      </c>
      <c r="G33" s="43">
        <f>AVERAGE(D33:F33)</f>
        <v>94.333333333333329</v>
      </c>
      <c r="H33" s="10"/>
      <c r="I33" s="10"/>
      <c r="J33" s="10"/>
      <c r="K33" s="10"/>
      <c r="L33" s="10"/>
      <c r="M33" s="10"/>
      <c r="N33" s="10"/>
      <c r="O33" s="10"/>
      <c r="P33" s="10"/>
    </row>
    <row r="34" spans="1:16">
      <c r="A34" s="10"/>
      <c r="B34" s="16" t="s">
        <v>18</v>
      </c>
      <c r="C34" s="9">
        <v>100</v>
      </c>
      <c r="D34" s="9">
        <v>88</v>
      </c>
      <c r="E34" s="9">
        <v>81</v>
      </c>
      <c r="F34" s="9">
        <v>85</v>
      </c>
      <c r="G34" s="43">
        <f>AVERAGE(D34:F34)</f>
        <v>84.666666666666671</v>
      </c>
      <c r="H34" s="10"/>
      <c r="I34" s="10"/>
      <c r="J34" s="10"/>
      <c r="K34" s="10"/>
      <c r="L34" s="10"/>
      <c r="M34" s="10"/>
      <c r="N34" s="10"/>
      <c r="O34" s="10"/>
      <c r="P34" s="10"/>
    </row>
    <row r="35" spans="1:16">
      <c r="A35" s="10"/>
      <c r="B35" s="9"/>
      <c r="C35" s="9"/>
      <c r="D35" s="9"/>
      <c r="E35" s="9"/>
      <c r="F35" s="9"/>
      <c r="G35" s="10"/>
      <c r="H35" s="10"/>
      <c r="I35" s="10"/>
      <c r="J35" s="10"/>
      <c r="K35" s="10"/>
      <c r="L35" s="10"/>
      <c r="M35" s="10"/>
      <c r="N35" s="10"/>
      <c r="O35" s="10"/>
      <c r="P35" s="1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4"/>
  <dimension ref="A2:L32"/>
  <sheetViews>
    <sheetView workbookViewId="0">
      <selection activeCell="G37" sqref="G37"/>
    </sheetView>
  </sheetViews>
  <sheetFormatPr defaultRowHeight="14.4"/>
  <cols>
    <col min="2" max="2" width="14" customWidth="1"/>
    <col min="7" max="7" width="15.5546875" customWidth="1"/>
  </cols>
  <sheetData>
    <row r="2" spans="1:12">
      <c r="A2" s="23" t="s">
        <v>71</v>
      </c>
      <c r="B2" s="6"/>
      <c r="C2" s="16" t="s">
        <v>16</v>
      </c>
      <c r="D2" s="9" t="s">
        <v>66</v>
      </c>
      <c r="E2" s="9" t="s">
        <v>67</v>
      </c>
      <c r="F2" s="9" t="s">
        <v>68</v>
      </c>
      <c r="G2" s="7" t="s">
        <v>69</v>
      </c>
      <c r="H2" s="10"/>
      <c r="I2" s="10"/>
      <c r="J2" s="10"/>
      <c r="K2" s="10"/>
      <c r="L2" s="10"/>
    </row>
    <row r="3" spans="1:12">
      <c r="A3" s="10"/>
      <c r="B3" s="5" t="s">
        <v>19</v>
      </c>
      <c r="C3" s="9">
        <v>100</v>
      </c>
      <c r="D3" s="9">
        <v>33</v>
      </c>
      <c r="E3" s="9">
        <v>34</v>
      </c>
      <c r="F3" s="9">
        <v>37</v>
      </c>
      <c r="G3" s="43">
        <f>AVERAGE(D3:F3)</f>
        <v>34.666666666666664</v>
      </c>
      <c r="H3" s="10"/>
      <c r="I3" s="10"/>
      <c r="J3" s="10"/>
      <c r="K3" s="10"/>
      <c r="L3" s="10"/>
    </row>
    <row r="4" spans="1:12">
      <c r="A4" s="10"/>
      <c r="B4" s="5" t="s">
        <v>20</v>
      </c>
      <c r="C4" s="9">
        <v>100</v>
      </c>
      <c r="D4" s="9">
        <v>52</v>
      </c>
      <c r="E4" s="9">
        <v>53</v>
      </c>
      <c r="F4" s="9">
        <v>47</v>
      </c>
      <c r="G4" s="43">
        <f>AVERAGE(D4:F4)</f>
        <v>50.666666666666664</v>
      </c>
      <c r="H4" s="10"/>
      <c r="I4" s="10"/>
      <c r="J4" s="10"/>
      <c r="K4" s="10"/>
      <c r="L4" s="10"/>
    </row>
    <row r="5" spans="1:12">
      <c r="A5" s="24"/>
      <c r="B5" s="5" t="s">
        <v>21</v>
      </c>
      <c r="C5" s="9">
        <v>100</v>
      </c>
      <c r="D5" s="9">
        <v>64</v>
      </c>
      <c r="E5" s="9">
        <v>65</v>
      </c>
      <c r="F5" s="9">
        <v>65</v>
      </c>
      <c r="G5" s="43">
        <f>AVERAGE(D5:F5)</f>
        <v>64.666666666666671</v>
      </c>
      <c r="H5" s="10"/>
      <c r="I5" s="10"/>
      <c r="J5" s="10"/>
      <c r="K5" s="10"/>
      <c r="L5" s="10"/>
    </row>
    <row r="6" spans="1:12">
      <c r="A6" s="24"/>
      <c r="B6" s="5" t="s">
        <v>22</v>
      </c>
      <c r="C6" s="9">
        <v>100</v>
      </c>
      <c r="D6" s="9">
        <v>89</v>
      </c>
      <c r="E6" s="9">
        <v>87</v>
      </c>
      <c r="F6" s="9">
        <v>82</v>
      </c>
      <c r="G6" s="8">
        <f>AVERAGE(D6:F6)</f>
        <v>86</v>
      </c>
      <c r="H6" s="10"/>
      <c r="I6" s="10"/>
      <c r="J6" s="10"/>
      <c r="K6" s="10"/>
      <c r="L6" s="10"/>
    </row>
    <row r="7" spans="1:12">
      <c r="A7" s="24"/>
      <c r="B7" s="5" t="s">
        <v>25</v>
      </c>
      <c r="C7" s="9">
        <v>100</v>
      </c>
      <c r="D7" s="9">
        <v>58</v>
      </c>
      <c r="E7" s="9">
        <v>59</v>
      </c>
      <c r="F7" s="9">
        <v>62</v>
      </c>
      <c r="G7" s="43">
        <f>AVERAGE(D7:F7)</f>
        <v>59.666666666666664</v>
      </c>
      <c r="H7" s="24"/>
      <c r="I7" s="10"/>
      <c r="J7" s="10"/>
      <c r="K7" s="10"/>
      <c r="L7" s="10"/>
    </row>
    <row r="8" spans="1:12">
      <c r="A8" s="10"/>
      <c r="B8" s="9"/>
      <c r="C8" s="9"/>
      <c r="D8" s="9"/>
      <c r="E8" s="9"/>
      <c r="F8" s="9"/>
      <c r="G8" s="24"/>
      <c r="H8" s="24"/>
      <c r="I8" s="10"/>
      <c r="J8" s="10"/>
      <c r="K8" s="10"/>
      <c r="L8" s="10"/>
    </row>
    <row r="9" spans="1:12">
      <c r="A9" s="10"/>
      <c r="B9" s="9"/>
      <c r="C9" s="9"/>
      <c r="D9" s="9"/>
      <c r="E9" s="9"/>
      <c r="F9" s="9"/>
      <c r="G9" s="10"/>
      <c r="H9" s="10"/>
      <c r="I9" s="10"/>
      <c r="J9" s="10"/>
      <c r="K9" s="10"/>
      <c r="L9" s="10"/>
    </row>
    <row r="10" spans="1:12">
      <c r="A10" s="10"/>
      <c r="B10" s="9"/>
      <c r="C10" s="9"/>
      <c r="D10" s="9"/>
      <c r="E10" s="9"/>
      <c r="F10" s="9"/>
      <c r="G10" s="10"/>
      <c r="H10" s="10"/>
      <c r="I10" s="10"/>
      <c r="J10" s="10"/>
      <c r="K10" s="10"/>
      <c r="L10" s="10"/>
    </row>
    <row r="11" spans="1:12">
      <c r="A11" s="23" t="s">
        <v>75</v>
      </c>
      <c r="B11" s="10"/>
      <c r="C11" s="23" t="s">
        <v>74</v>
      </c>
      <c r="D11" s="9"/>
      <c r="E11" s="9"/>
      <c r="F11" s="23" t="s">
        <v>81</v>
      </c>
      <c r="G11" s="23" t="s">
        <v>12</v>
      </c>
      <c r="H11" s="10"/>
      <c r="I11" s="10"/>
      <c r="J11" s="23" t="s">
        <v>81</v>
      </c>
      <c r="K11" s="10"/>
      <c r="L11" s="10"/>
    </row>
    <row r="12" spans="1:12">
      <c r="A12" s="10"/>
      <c r="B12" s="22" t="s">
        <v>72</v>
      </c>
      <c r="C12" s="9">
        <v>0.58199999999999996</v>
      </c>
      <c r="D12" s="9">
        <v>0.55600000000000005</v>
      </c>
      <c r="E12" s="24">
        <v>0.56000000000000005</v>
      </c>
      <c r="F12" s="24">
        <f>AVERAGE(C12:E12)</f>
        <v>0.56599999999999995</v>
      </c>
      <c r="G12" s="24">
        <v>0.20799999999999999</v>
      </c>
      <c r="H12" s="24">
        <v>0.189</v>
      </c>
      <c r="I12" s="24">
        <v>0.20499999999999999</v>
      </c>
      <c r="J12" s="24">
        <f>AVERAGE(G12:I12)</f>
        <v>0.20066666666666666</v>
      </c>
      <c r="K12" s="24"/>
      <c r="L12" s="10"/>
    </row>
    <row r="13" spans="1:12">
      <c r="A13" s="10"/>
      <c r="B13" s="22"/>
      <c r="C13" s="9">
        <v>0.55900000000000005</v>
      </c>
      <c r="D13" s="9">
        <v>0.57599999999999996</v>
      </c>
      <c r="E13" s="9">
        <v>0.57799999999999996</v>
      </c>
      <c r="F13" s="24">
        <f>AVERAGE(C13:E13)</f>
        <v>0.57100000000000006</v>
      </c>
      <c r="G13" s="24">
        <v>0.21299999999999999</v>
      </c>
      <c r="H13" s="24">
        <v>0.17799999999999999</v>
      </c>
      <c r="I13" s="24">
        <v>0.188</v>
      </c>
      <c r="J13" s="24">
        <f>AVERAGE(G13:I13)</f>
        <v>0.19299999999999998</v>
      </c>
      <c r="K13" s="24"/>
      <c r="L13" s="10"/>
    </row>
    <row r="14" spans="1:12">
      <c r="A14" s="10"/>
      <c r="B14" s="22"/>
      <c r="C14" s="9">
        <v>0.53200000000000003</v>
      </c>
      <c r="D14" s="9">
        <v>0.58699999999999997</v>
      </c>
      <c r="E14" s="9">
        <v>0.55900000000000005</v>
      </c>
      <c r="F14" s="24">
        <f>AVERAGE(C14:E14)</f>
        <v>0.55933333333333335</v>
      </c>
      <c r="G14" s="24">
        <v>0.186</v>
      </c>
      <c r="H14" s="24">
        <v>0.21</v>
      </c>
      <c r="I14" s="24">
        <v>0.188</v>
      </c>
      <c r="J14" s="24">
        <f>AVERAGE(G14:I14)</f>
        <v>0.19466666666666668</v>
      </c>
      <c r="K14" s="24"/>
      <c r="L14" s="10"/>
    </row>
    <row r="15" spans="1:12">
      <c r="A15" s="10"/>
      <c r="B15" s="5" t="s">
        <v>64</v>
      </c>
      <c r="C15" s="9"/>
      <c r="D15" s="9"/>
      <c r="E15" s="9"/>
      <c r="F15" s="29">
        <f>AVERAGE(F12:F14)</f>
        <v>0.56544444444444453</v>
      </c>
      <c r="G15" s="29"/>
      <c r="H15" s="29"/>
      <c r="I15" s="29"/>
      <c r="J15" s="29">
        <f>AVERAGE(J12:J14)</f>
        <v>0.1961111111111111</v>
      </c>
      <c r="K15" s="24"/>
      <c r="L15" s="10"/>
    </row>
    <row r="16" spans="1:12">
      <c r="A16" s="10"/>
      <c r="B16" s="22" t="s">
        <v>20</v>
      </c>
      <c r="C16" s="24">
        <v>0.57599999999999996</v>
      </c>
      <c r="D16" s="24">
        <v>0.621</v>
      </c>
      <c r="E16" s="24">
        <v>0.57599999999999996</v>
      </c>
      <c r="F16" s="24">
        <f>AVERAGE(C16:E16)</f>
        <v>0.59100000000000008</v>
      </c>
      <c r="G16" s="24">
        <v>0.26800000000000002</v>
      </c>
      <c r="H16" s="24">
        <v>0.27600000000000002</v>
      </c>
      <c r="I16" s="24">
        <v>0.251</v>
      </c>
      <c r="J16" s="24">
        <f>AVERAGE(G16:I16)</f>
        <v>0.26500000000000001</v>
      </c>
      <c r="K16" s="24"/>
      <c r="L16" s="10"/>
    </row>
    <row r="17" spans="1:12">
      <c r="A17" s="10"/>
      <c r="B17" s="22"/>
      <c r="C17" s="24">
        <v>0.6</v>
      </c>
      <c r="D17" s="24">
        <v>0.61199999999999999</v>
      </c>
      <c r="E17" s="24">
        <v>0.58899999999999997</v>
      </c>
      <c r="F17" s="24">
        <f>AVERAGE(C17:E17)</f>
        <v>0.60033333333333327</v>
      </c>
      <c r="G17" s="24">
        <v>0.246</v>
      </c>
      <c r="H17" s="24">
        <v>0.25600000000000001</v>
      </c>
      <c r="I17" s="24">
        <v>0.249</v>
      </c>
      <c r="J17" s="24">
        <f>AVERAGE(G17:I17)</f>
        <v>0.25033333333333335</v>
      </c>
      <c r="K17" s="24"/>
      <c r="L17" s="10"/>
    </row>
    <row r="18" spans="1:12">
      <c r="A18" s="10"/>
      <c r="B18" s="22"/>
      <c r="C18" s="24">
        <v>0.58699999999999997</v>
      </c>
      <c r="D18" s="24">
        <v>0.57599999999999996</v>
      </c>
      <c r="E18" s="24">
        <v>0.56799999999999995</v>
      </c>
      <c r="F18" s="24">
        <f>AVERAGE(C18:E18)</f>
        <v>0.57699999999999996</v>
      </c>
      <c r="G18" s="24">
        <v>0.26800000000000002</v>
      </c>
      <c r="H18" s="24">
        <v>0.26800000000000002</v>
      </c>
      <c r="I18" s="24">
        <v>0.246</v>
      </c>
      <c r="J18" s="24">
        <f>AVERAGE(G18:I18)</f>
        <v>0.26066666666666666</v>
      </c>
      <c r="K18" s="24"/>
      <c r="L18" s="10"/>
    </row>
    <row r="19" spans="1:12">
      <c r="A19" s="10"/>
      <c r="B19" s="5" t="s">
        <v>64</v>
      </c>
      <c r="C19" s="24"/>
      <c r="D19" s="24"/>
      <c r="E19" s="24"/>
      <c r="F19" s="29">
        <f>AVERAGE(F16:F18)</f>
        <v>0.58944444444444444</v>
      </c>
      <c r="G19" s="29"/>
      <c r="H19" s="29"/>
      <c r="I19" s="29"/>
      <c r="J19" s="29">
        <f>AVERAGE(J16:J18)</f>
        <v>0.25866666666666666</v>
      </c>
      <c r="K19" s="24"/>
      <c r="L19" s="10"/>
    </row>
    <row r="20" spans="1:12">
      <c r="A20" s="10"/>
      <c r="B20" s="22" t="s">
        <v>73</v>
      </c>
      <c r="C20" s="24">
        <v>0.63200000000000001</v>
      </c>
      <c r="D20" s="24">
        <v>0.60099999999999998</v>
      </c>
      <c r="E20" s="24">
        <v>0.621</v>
      </c>
      <c r="F20" s="24">
        <f>AVERAGE(C20:E20)</f>
        <v>0.61799999999999999</v>
      </c>
      <c r="G20" s="24">
        <v>0.28899999999999998</v>
      </c>
      <c r="H20" s="24">
        <v>0.27600000000000002</v>
      </c>
      <c r="I20" s="24">
        <v>0.28399999999999997</v>
      </c>
      <c r="J20" s="24">
        <f>AVERAGE(G20:I20)</f>
        <v>0.28299999999999997</v>
      </c>
      <c r="K20" s="24"/>
      <c r="L20" s="10"/>
    </row>
    <row r="21" spans="1:12">
      <c r="A21" s="10"/>
      <c r="B21" s="22"/>
      <c r="C21" s="24">
        <v>0.60099999999999998</v>
      </c>
      <c r="D21" s="24">
        <v>0.621</v>
      </c>
      <c r="E21" s="24">
        <v>0.58799999999999997</v>
      </c>
      <c r="F21" s="24">
        <f>AVERAGE(C21:E21)</f>
        <v>0.60333333333333339</v>
      </c>
      <c r="G21" s="24">
        <v>0.28599999999999998</v>
      </c>
      <c r="H21" s="24">
        <v>0.27900000000000003</v>
      </c>
      <c r="I21" s="24">
        <v>0.26500000000000001</v>
      </c>
      <c r="J21" s="24">
        <f>AVERAGE(G21:I21)</f>
        <v>0.27666666666666667</v>
      </c>
      <c r="K21" s="24"/>
      <c r="L21" s="10"/>
    </row>
    <row r="22" spans="1:12">
      <c r="A22" s="10"/>
      <c r="B22" s="22"/>
      <c r="C22" s="24">
        <v>0.63400000000000001</v>
      </c>
      <c r="D22" s="24">
        <v>0.60199999999999998</v>
      </c>
      <c r="E22" s="24">
        <v>0.58799999999999997</v>
      </c>
      <c r="F22" s="24">
        <f>AVERAGE(C22:E22)</f>
        <v>0.60799999999999998</v>
      </c>
      <c r="G22" s="24">
        <v>0.30199999999999999</v>
      </c>
      <c r="H22" s="24">
        <v>0.29899999999999999</v>
      </c>
      <c r="I22" s="24">
        <v>0.27800000000000002</v>
      </c>
      <c r="J22" s="24">
        <f>AVERAGE(G22:I22)</f>
        <v>0.29299999999999998</v>
      </c>
      <c r="K22" s="24"/>
      <c r="L22" s="10"/>
    </row>
    <row r="23" spans="1:12">
      <c r="A23" s="10"/>
      <c r="B23" s="5" t="s">
        <v>64</v>
      </c>
      <c r="C23" s="24"/>
      <c r="D23" s="24"/>
      <c r="E23" s="24"/>
      <c r="F23" s="29">
        <f>AVERAGE(F20:F22)</f>
        <v>0.60977777777777786</v>
      </c>
      <c r="G23" s="29"/>
      <c r="H23" s="29"/>
      <c r="I23" s="29"/>
      <c r="J23" s="29">
        <f>AVERAGE(J20:J22)</f>
        <v>0.28422222222222221</v>
      </c>
      <c r="K23" s="24"/>
      <c r="L23" s="10"/>
    </row>
    <row r="24" spans="1:12">
      <c r="A24" s="10"/>
      <c r="B24" s="22" t="s">
        <v>22</v>
      </c>
      <c r="C24" s="24">
        <v>0.61</v>
      </c>
      <c r="D24" s="24">
        <v>0.58899999999999997</v>
      </c>
      <c r="E24" s="24">
        <v>0.59799999999999998</v>
      </c>
      <c r="F24" s="24">
        <f>AVERAGE(C24:E24)</f>
        <v>0.59899999999999987</v>
      </c>
      <c r="G24" s="24">
        <v>0.27800000000000002</v>
      </c>
      <c r="H24" s="24">
        <v>0.26800000000000002</v>
      </c>
      <c r="I24" s="24">
        <v>0.29799999999999999</v>
      </c>
      <c r="J24" s="24">
        <f>AVERAGE(G24:I24)</f>
        <v>0.28133333333333338</v>
      </c>
      <c r="K24" s="24"/>
      <c r="L24" s="10"/>
    </row>
    <row r="25" spans="1:12">
      <c r="A25" s="10"/>
      <c r="B25" s="22"/>
      <c r="C25" s="24">
        <v>0.623</v>
      </c>
      <c r="D25" s="24">
        <v>0.60199999999999998</v>
      </c>
      <c r="E25" s="24">
        <v>0.58799999999999997</v>
      </c>
      <c r="F25" s="24">
        <f>AVERAGE(C25:E25)</f>
        <v>0.60433333333333339</v>
      </c>
      <c r="G25" s="24">
        <v>0.30099999999999999</v>
      </c>
      <c r="H25" s="24">
        <v>0.3</v>
      </c>
      <c r="I25" s="24">
        <v>0.28799999999999998</v>
      </c>
      <c r="J25" s="24">
        <f>AVERAGE(G25:I25)</f>
        <v>0.29633333333333334</v>
      </c>
      <c r="K25" s="24"/>
      <c r="L25" s="10"/>
    </row>
    <row r="26" spans="1:12">
      <c r="A26" s="10"/>
      <c r="B26" s="22"/>
      <c r="C26" s="24">
        <v>0.61</v>
      </c>
      <c r="D26" s="24">
        <v>0.623</v>
      </c>
      <c r="E26" s="24">
        <v>0.61799999999999999</v>
      </c>
      <c r="F26" s="24">
        <f>AVERAGE(C26:E26)</f>
        <v>0.61699999999999999</v>
      </c>
      <c r="G26" s="24">
        <v>0.308</v>
      </c>
      <c r="H26" s="24">
        <v>0.30099999999999999</v>
      </c>
      <c r="I26" s="24">
        <v>0.30599999999999999</v>
      </c>
      <c r="J26" s="24">
        <f>AVERAGE(G26:I26)</f>
        <v>0.30499999999999999</v>
      </c>
      <c r="K26" s="24"/>
      <c r="L26" s="10"/>
    </row>
    <row r="27" spans="1:12">
      <c r="A27" s="10"/>
      <c r="B27" s="5" t="s">
        <v>64</v>
      </c>
      <c r="C27" s="24"/>
      <c r="D27" s="24"/>
      <c r="E27" s="24"/>
      <c r="F27" s="29">
        <f>AVERAGE(F24:F26)</f>
        <v>0.60677777777777775</v>
      </c>
      <c r="G27" s="29"/>
      <c r="H27" s="29"/>
      <c r="I27" s="29"/>
      <c r="J27" s="29">
        <f>AVERAGE(J24:J26)</f>
        <v>0.29422222222222222</v>
      </c>
      <c r="K27" s="24"/>
      <c r="L27" s="10"/>
    </row>
    <row r="28" spans="1:12">
      <c r="A28" s="10"/>
      <c r="B28" s="22" t="s">
        <v>23</v>
      </c>
      <c r="C28" s="24">
        <v>0.58899999999999997</v>
      </c>
      <c r="D28" s="24">
        <v>0.56799999999999995</v>
      </c>
      <c r="E28" s="24">
        <v>0.57999999999999996</v>
      </c>
      <c r="F28" s="24">
        <f>AVERAGE(C28:E28)</f>
        <v>0.57900000000000007</v>
      </c>
      <c r="G28" s="24">
        <v>0.26</v>
      </c>
      <c r="H28" s="24">
        <v>0.245</v>
      </c>
      <c r="I28" s="24">
        <v>0.248</v>
      </c>
      <c r="J28" s="24">
        <f>AVERAGE(G28:I28)</f>
        <v>0.251</v>
      </c>
      <c r="K28" s="24"/>
      <c r="L28" s="10"/>
    </row>
    <row r="29" spans="1:12">
      <c r="A29" s="10"/>
      <c r="B29" s="10"/>
      <c r="C29" s="24">
        <v>0.56000000000000005</v>
      </c>
      <c r="D29" s="24">
        <v>0.59799999999999998</v>
      </c>
      <c r="E29" s="24">
        <v>0.55200000000000005</v>
      </c>
      <c r="F29" s="24">
        <f>AVERAGE(C29:E29)</f>
        <v>0.56999999999999995</v>
      </c>
      <c r="G29" s="24">
        <v>0.23799999999999999</v>
      </c>
      <c r="H29" s="24">
        <v>0.24</v>
      </c>
      <c r="I29" s="24">
        <v>0.22800000000000001</v>
      </c>
      <c r="J29" s="24">
        <f>AVERAGE(G29:I29)</f>
        <v>0.23533333333333331</v>
      </c>
      <c r="K29" s="24"/>
      <c r="L29" s="10"/>
    </row>
    <row r="30" spans="1:12">
      <c r="A30" s="10"/>
      <c r="B30" s="10"/>
      <c r="C30" s="24">
        <v>0.56999999999999995</v>
      </c>
      <c r="D30" s="24">
        <v>0.61</v>
      </c>
      <c r="E30" s="24">
        <v>0.56799999999999995</v>
      </c>
      <c r="F30" s="24">
        <f>AVERAGE(C30:E30)</f>
        <v>0.58266666666666656</v>
      </c>
      <c r="G30" s="24">
        <v>0.24</v>
      </c>
      <c r="H30" s="24">
        <v>0.23100000000000001</v>
      </c>
      <c r="I30" s="24">
        <v>0.25800000000000001</v>
      </c>
      <c r="J30" s="24">
        <f>AVERAGE(G30:I30)</f>
        <v>0.24299999999999999</v>
      </c>
      <c r="K30" s="24"/>
      <c r="L30" s="10"/>
    </row>
    <row r="31" spans="1:12">
      <c r="A31" s="10"/>
      <c r="B31" s="5" t="s">
        <v>64</v>
      </c>
      <c r="C31" s="24"/>
      <c r="D31" s="24"/>
      <c r="E31" s="24"/>
      <c r="F31" s="29">
        <f>AVERAGE(F28:F30)</f>
        <v>0.57722222222222219</v>
      </c>
      <c r="G31" s="29"/>
      <c r="H31" s="29"/>
      <c r="I31" s="29"/>
      <c r="J31" s="29">
        <f>AVERAGE(J28:J30)</f>
        <v>0.24311111111111108</v>
      </c>
      <c r="K31" s="24"/>
      <c r="L31" s="10"/>
    </row>
    <row r="32" spans="1:12">
      <c r="A32" s="10"/>
      <c r="B32" s="9"/>
      <c r="C32" s="9"/>
      <c r="D32" s="9"/>
      <c r="E32" s="9"/>
      <c r="F32" s="9"/>
      <c r="G32" s="10"/>
      <c r="H32" s="10"/>
      <c r="I32" s="10"/>
      <c r="J32" s="10"/>
      <c r="K32" s="10"/>
      <c r="L32" s="10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5"/>
  <dimension ref="A2:S199"/>
  <sheetViews>
    <sheetView workbookViewId="0">
      <selection activeCell="F178" sqref="F178"/>
    </sheetView>
  </sheetViews>
  <sheetFormatPr defaultRowHeight="14.4"/>
  <cols>
    <col min="1" max="1" width="11.109375" customWidth="1"/>
    <col min="2" max="2" width="12.77734375" customWidth="1"/>
    <col min="4" max="4" width="11.33203125" customWidth="1"/>
    <col min="6" max="6" width="11" customWidth="1"/>
    <col min="8" max="8" width="11.5546875" customWidth="1"/>
  </cols>
  <sheetData>
    <row r="2" spans="1:16">
      <c r="A2" s="37" t="s">
        <v>79</v>
      </c>
      <c r="B2" s="14"/>
      <c r="C2" s="23" t="s">
        <v>20</v>
      </c>
      <c r="D2" s="23" t="s">
        <v>26</v>
      </c>
      <c r="E2" s="23" t="s">
        <v>20</v>
      </c>
      <c r="F2" s="23" t="s">
        <v>26</v>
      </c>
      <c r="G2" s="23" t="s">
        <v>20</v>
      </c>
      <c r="H2" s="23" t="s">
        <v>26</v>
      </c>
      <c r="I2" s="23" t="s">
        <v>81</v>
      </c>
      <c r="J2" s="10"/>
      <c r="K2" s="10"/>
      <c r="L2" s="10"/>
      <c r="M2" s="10"/>
      <c r="N2" s="10"/>
      <c r="O2" s="10"/>
      <c r="P2" s="10"/>
    </row>
    <row r="3" spans="1:16">
      <c r="A3" s="14"/>
      <c r="B3" s="17" t="s">
        <v>27</v>
      </c>
      <c r="C3" s="9"/>
      <c r="D3" s="24">
        <v>1.552</v>
      </c>
      <c r="E3" s="9"/>
      <c r="F3" s="24">
        <v>1.6319999999999999</v>
      </c>
      <c r="G3" s="10"/>
      <c r="H3" s="24">
        <v>1.9450000000000001</v>
      </c>
      <c r="I3" s="9"/>
      <c r="J3" s="24"/>
      <c r="K3" s="10"/>
      <c r="L3" s="10"/>
      <c r="M3" s="10"/>
      <c r="N3" s="10"/>
      <c r="O3" s="10"/>
      <c r="P3" s="10"/>
    </row>
    <row r="4" spans="1:16">
      <c r="A4" s="14"/>
      <c r="B4" s="17"/>
      <c r="C4" s="9"/>
      <c r="D4" s="24">
        <v>1.2749999999999999</v>
      </c>
      <c r="E4" s="9"/>
      <c r="F4" s="24">
        <v>1.5209999999999999</v>
      </c>
      <c r="G4" s="9"/>
      <c r="H4" s="24">
        <v>1.88</v>
      </c>
      <c r="I4" s="32"/>
      <c r="J4" s="32"/>
      <c r="K4" s="10"/>
      <c r="L4" s="10"/>
      <c r="M4" s="10"/>
      <c r="N4" s="10"/>
      <c r="O4" s="10"/>
      <c r="P4" s="10"/>
    </row>
    <row r="5" spans="1:16">
      <c r="A5" s="14"/>
      <c r="B5" s="17"/>
      <c r="C5" s="9"/>
      <c r="D5" s="24">
        <v>1.49</v>
      </c>
      <c r="E5" s="9"/>
      <c r="F5" s="24">
        <v>1.8149999999999999</v>
      </c>
      <c r="G5" s="9"/>
      <c r="H5" s="24">
        <v>2.4340000000000002</v>
      </c>
      <c r="I5" s="24"/>
      <c r="J5" s="24"/>
      <c r="K5" s="10"/>
      <c r="L5" s="10"/>
      <c r="M5" s="10"/>
      <c r="N5" s="10"/>
      <c r="O5" s="10"/>
      <c r="P5" s="10"/>
    </row>
    <row r="6" spans="1:16">
      <c r="A6" s="14"/>
      <c r="B6" s="17"/>
      <c r="C6" s="9">
        <v>1</v>
      </c>
      <c r="D6" s="29">
        <f>AVERAGE(D3:D5)</f>
        <v>1.4390000000000001</v>
      </c>
      <c r="E6" s="9">
        <v>1</v>
      </c>
      <c r="F6" s="29">
        <f>AVERAGE(F3:F5)</f>
        <v>1.6559999999999999</v>
      </c>
      <c r="G6" s="9">
        <v>1</v>
      </c>
      <c r="H6" s="29">
        <f>AVERAGE(H3:H5)</f>
        <v>2.0863333333333336</v>
      </c>
      <c r="I6" s="29">
        <f>AVERAGE(D6,F6,H6)</f>
        <v>1.727111111111111</v>
      </c>
      <c r="J6" s="32"/>
      <c r="K6" s="10"/>
      <c r="L6" s="10"/>
      <c r="M6" s="10"/>
      <c r="N6" s="10"/>
      <c r="O6" s="10"/>
      <c r="P6" s="10"/>
    </row>
    <row r="7" spans="1:16">
      <c r="A7" s="14"/>
      <c r="B7" s="17" t="s">
        <v>28</v>
      </c>
      <c r="C7" s="9"/>
      <c r="D7" s="24">
        <v>1.248</v>
      </c>
      <c r="E7" s="9"/>
      <c r="F7" s="24">
        <v>1.179</v>
      </c>
      <c r="G7" s="10"/>
      <c r="H7" s="24">
        <v>0.98899999999999999</v>
      </c>
      <c r="I7" s="29"/>
      <c r="J7" s="24"/>
      <c r="K7" s="10"/>
      <c r="L7" s="10"/>
      <c r="M7" s="10"/>
      <c r="N7" s="10"/>
      <c r="O7" s="10"/>
      <c r="P7" s="10"/>
    </row>
    <row r="8" spans="1:16">
      <c r="A8" s="14"/>
      <c r="B8" s="17"/>
      <c r="C8" s="9"/>
      <c r="D8" s="24">
        <v>1.198</v>
      </c>
      <c r="E8" s="9"/>
      <c r="F8" s="24">
        <v>0.96799999999999997</v>
      </c>
      <c r="G8" s="9"/>
      <c r="H8" s="24">
        <v>0.89200000000000002</v>
      </c>
      <c r="I8" s="29"/>
      <c r="J8" s="24"/>
      <c r="K8" s="10"/>
      <c r="L8" s="10"/>
      <c r="M8" s="10"/>
      <c r="N8" s="10"/>
      <c r="O8" s="10"/>
      <c r="P8" s="10"/>
    </row>
    <row r="9" spans="1:16">
      <c r="A9" s="14"/>
      <c r="B9" s="17"/>
      <c r="C9" s="9"/>
      <c r="D9" s="24">
        <v>1.256</v>
      </c>
      <c r="E9" s="9"/>
      <c r="F9" s="24">
        <v>0.86799999999999999</v>
      </c>
      <c r="G9" s="9"/>
      <c r="H9" s="24">
        <v>0.88600000000000001</v>
      </c>
      <c r="I9" s="29"/>
      <c r="J9" s="24"/>
      <c r="K9" s="10"/>
      <c r="L9" s="10"/>
      <c r="M9" s="10"/>
      <c r="N9" s="10"/>
      <c r="O9" s="10"/>
      <c r="P9" s="10"/>
    </row>
    <row r="10" spans="1:16">
      <c r="A10" s="14"/>
      <c r="B10" s="17"/>
      <c r="C10" s="9">
        <v>1</v>
      </c>
      <c r="D10" s="29">
        <f>AVERAGE(D7:D9)</f>
        <v>1.234</v>
      </c>
      <c r="E10" s="9">
        <v>1</v>
      </c>
      <c r="F10" s="29">
        <f>AVERAGE(F7:F9)</f>
        <v>1.0050000000000001</v>
      </c>
      <c r="G10" s="9">
        <v>1</v>
      </c>
      <c r="H10" s="29">
        <f>AVERAGE(H7:H9)</f>
        <v>0.92233333333333334</v>
      </c>
      <c r="I10" s="29">
        <f>AVERAGE(D10,F10,H10)</f>
        <v>1.0537777777777777</v>
      </c>
      <c r="J10" s="24"/>
      <c r="K10" s="10"/>
      <c r="L10" s="10"/>
      <c r="M10" s="10"/>
      <c r="N10" s="10"/>
      <c r="O10" s="10"/>
      <c r="P10" s="10"/>
    </row>
    <row r="11" spans="1:16">
      <c r="A11" s="14"/>
      <c r="B11" s="17" t="s">
        <v>29</v>
      </c>
      <c r="C11" s="9"/>
      <c r="D11" s="24">
        <v>1.792</v>
      </c>
      <c r="E11" s="9"/>
      <c r="F11" s="24">
        <v>1.6819999999999999</v>
      </c>
      <c r="G11" s="10"/>
      <c r="H11" s="24">
        <v>1.8560000000000001</v>
      </c>
      <c r="I11" s="29"/>
      <c r="J11" s="24"/>
      <c r="K11" s="10"/>
      <c r="L11" s="10"/>
      <c r="M11" s="10"/>
      <c r="N11" s="10"/>
      <c r="O11" s="10"/>
      <c r="P11" s="10"/>
    </row>
    <row r="12" spans="1:16">
      <c r="A12" s="14"/>
      <c r="B12" s="17"/>
      <c r="C12" s="9"/>
      <c r="D12" s="24">
        <v>1.7</v>
      </c>
      <c r="E12" s="9"/>
      <c r="F12" s="24">
        <v>1.581</v>
      </c>
      <c r="G12" s="9"/>
      <c r="H12" s="24">
        <v>1.768</v>
      </c>
      <c r="I12" s="29"/>
      <c r="J12" s="24"/>
      <c r="K12" s="10"/>
      <c r="L12" s="10"/>
      <c r="M12" s="10"/>
      <c r="N12" s="10"/>
      <c r="O12" s="10"/>
      <c r="P12" s="10"/>
    </row>
    <row r="13" spans="1:16">
      <c r="A13" s="14"/>
      <c r="B13" s="17"/>
      <c r="C13" s="9"/>
      <c r="D13" s="24">
        <v>1.59</v>
      </c>
      <c r="E13" s="9"/>
      <c r="F13" s="24">
        <v>1.855</v>
      </c>
      <c r="G13" s="9"/>
      <c r="H13" s="24">
        <v>2.1080000000000001</v>
      </c>
      <c r="I13" s="29"/>
      <c r="J13" s="24"/>
      <c r="K13" s="10"/>
      <c r="L13" s="10"/>
      <c r="M13" s="10"/>
      <c r="N13" s="10"/>
      <c r="O13" s="10"/>
      <c r="P13" s="10"/>
    </row>
    <row r="14" spans="1:16">
      <c r="A14" s="14"/>
      <c r="B14" s="17"/>
      <c r="C14" s="9">
        <v>1</v>
      </c>
      <c r="D14" s="29">
        <f>AVERAGE(D11:D13)</f>
        <v>1.694</v>
      </c>
      <c r="E14" s="9">
        <v>1</v>
      </c>
      <c r="F14" s="29">
        <f>AVERAGE(F11:F13)</f>
        <v>1.7060000000000002</v>
      </c>
      <c r="G14" s="9">
        <v>1</v>
      </c>
      <c r="H14" s="29">
        <f>AVERAGE(H11:H13)</f>
        <v>1.9106666666666667</v>
      </c>
      <c r="I14" s="29">
        <f>AVERAGE(D14,F14,H14)</f>
        <v>1.7702222222222224</v>
      </c>
      <c r="J14" s="24"/>
      <c r="K14" s="10"/>
      <c r="L14" s="10"/>
      <c r="M14" s="10"/>
      <c r="N14" s="10"/>
      <c r="O14" s="10"/>
      <c r="P14" s="10"/>
    </row>
    <row r="15" spans="1:16">
      <c r="A15" s="14"/>
      <c r="B15" s="8" t="s">
        <v>30</v>
      </c>
      <c r="C15" s="9"/>
      <c r="D15" s="24">
        <v>1.115</v>
      </c>
      <c r="E15" s="9"/>
      <c r="F15" s="24">
        <v>0.69599999999999995</v>
      </c>
      <c r="G15" s="10"/>
      <c r="H15" s="24">
        <v>0.77500000000000002</v>
      </c>
      <c r="I15" s="29"/>
      <c r="J15" s="24"/>
      <c r="K15" s="10"/>
      <c r="L15" s="10"/>
      <c r="M15" s="10"/>
      <c r="N15" s="10"/>
      <c r="O15" s="10"/>
      <c r="P15" s="10"/>
    </row>
    <row r="16" spans="1:16">
      <c r="A16" s="14"/>
      <c r="B16" s="8"/>
      <c r="C16" s="9"/>
      <c r="D16" s="24">
        <v>1.3009999999999999</v>
      </c>
      <c r="E16" s="9"/>
      <c r="F16" s="24">
        <v>0.88400000000000001</v>
      </c>
      <c r="G16" s="9"/>
      <c r="H16" s="24">
        <v>0.69199999999999995</v>
      </c>
      <c r="I16" s="29"/>
      <c r="J16" s="24"/>
      <c r="K16" s="10"/>
      <c r="L16" s="10"/>
      <c r="M16" s="10"/>
      <c r="N16" s="10"/>
      <c r="O16" s="10"/>
      <c r="P16" s="10"/>
    </row>
    <row r="17" spans="1:16">
      <c r="A17" s="14"/>
      <c r="B17" s="8"/>
      <c r="C17" s="9"/>
      <c r="D17" s="24">
        <v>1.0009999999999999</v>
      </c>
      <c r="E17" s="9"/>
      <c r="F17" s="24">
        <v>0.79500000000000004</v>
      </c>
      <c r="G17" s="9"/>
      <c r="H17" s="24">
        <v>0.95599999999999996</v>
      </c>
      <c r="I17" s="29"/>
      <c r="J17" s="24"/>
      <c r="K17" s="10"/>
      <c r="L17" s="10"/>
      <c r="M17" s="10"/>
      <c r="N17" s="10"/>
      <c r="O17" s="10"/>
      <c r="P17" s="10"/>
    </row>
    <row r="18" spans="1:16">
      <c r="A18" s="14"/>
      <c r="B18" s="8"/>
      <c r="C18" s="9">
        <v>1</v>
      </c>
      <c r="D18" s="24">
        <f>AVERAGE(D15:D17)</f>
        <v>1.139</v>
      </c>
      <c r="E18" s="9">
        <v>1</v>
      </c>
      <c r="F18" s="24">
        <f>AVERAGE(F15:F17)</f>
        <v>0.79166666666666663</v>
      </c>
      <c r="G18" s="9">
        <v>1</v>
      </c>
      <c r="H18" s="24">
        <f>AVERAGE(H15:H17)</f>
        <v>0.80766666666666664</v>
      </c>
      <c r="I18" s="29">
        <f>AVERAGE(D18,F18,H18)</f>
        <v>0.9127777777777778</v>
      </c>
      <c r="J18" s="24"/>
      <c r="K18" s="10"/>
      <c r="L18" s="10"/>
      <c r="M18" s="10"/>
      <c r="N18" s="10"/>
      <c r="O18" s="10"/>
      <c r="P18" s="10"/>
    </row>
    <row r="19" spans="1:16">
      <c r="A19" s="14"/>
      <c r="B19" s="17" t="s">
        <v>31</v>
      </c>
      <c r="C19" s="9"/>
      <c r="D19" s="24">
        <v>1.585</v>
      </c>
      <c r="E19" s="9"/>
      <c r="F19" s="24">
        <v>1.6890000000000001</v>
      </c>
      <c r="G19" s="10"/>
      <c r="H19" s="24">
        <v>1.9450000000000001</v>
      </c>
      <c r="I19" s="29"/>
      <c r="J19" s="24"/>
      <c r="K19" s="10"/>
      <c r="L19" s="10"/>
      <c r="M19" s="10"/>
      <c r="N19" s="10"/>
      <c r="O19" s="10"/>
      <c r="P19" s="10"/>
    </row>
    <row r="20" spans="1:16">
      <c r="A20" s="10"/>
      <c r="B20" s="9"/>
      <c r="C20" s="9"/>
      <c r="D20" s="24">
        <v>1.6679999999999999</v>
      </c>
      <c r="E20" s="9"/>
      <c r="F20" s="24">
        <v>1.6910000000000001</v>
      </c>
      <c r="G20" s="10"/>
      <c r="H20" s="24">
        <v>1.88</v>
      </c>
      <c r="I20" s="29"/>
      <c r="J20" s="24"/>
      <c r="K20" s="10"/>
      <c r="L20" s="10"/>
      <c r="M20" s="10"/>
      <c r="N20" s="10"/>
      <c r="O20" s="10"/>
      <c r="P20" s="10"/>
    </row>
    <row r="21" spans="1:16">
      <c r="A21" s="10"/>
      <c r="B21" s="9"/>
      <c r="C21" s="9"/>
      <c r="D21" s="24">
        <v>1.8759999999999999</v>
      </c>
      <c r="E21" s="9"/>
      <c r="F21" s="24">
        <v>1.8149999999999999</v>
      </c>
      <c r="G21" s="10"/>
      <c r="H21" s="24">
        <v>2.0339999999999998</v>
      </c>
      <c r="I21" s="29"/>
      <c r="J21" s="24"/>
      <c r="K21" s="10"/>
      <c r="L21" s="10"/>
      <c r="M21" s="9"/>
      <c r="N21" s="10"/>
      <c r="O21" s="10"/>
      <c r="P21" s="10"/>
    </row>
    <row r="22" spans="1:16">
      <c r="A22" s="10"/>
      <c r="B22" s="9"/>
      <c r="C22" s="9">
        <v>1</v>
      </c>
      <c r="D22" s="29">
        <f>AVERAGE(D19:D21)</f>
        <v>1.7096666666666664</v>
      </c>
      <c r="E22" s="9">
        <v>1</v>
      </c>
      <c r="F22" s="29">
        <f>AVERAGE(F19:F21)</f>
        <v>1.7316666666666667</v>
      </c>
      <c r="G22" s="9">
        <v>1</v>
      </c>
      <c r="H22" s="29">
        <f>AVERAGE(H19:H21)</f>
        <v>1.9530000000000001</v>
      </c>
      <c r="I22" s="29">
        <f>AVERAGE(D22,F22,H22)</f>
        <v>1.798111111111111</v>
      </c>
      <c r="J22" s="24"/>
      <c r="K22" s="10"/>
      <c r="L22" s="10"/>
      <c r="M22" s="9"/>
      <c r="N22" s="10"/>
      <c r="O22" s="10"/>
      <c r="P22" s="10"/>
    </row>
    <row r="23" spans="1:16">
      <c r="A23" s="10"/>
      <c r="B23" s="9"/>
      <c r="C23" s="9"/>
      <c r="D23" s="24"/>
      <c r="E23" s="24"/>
      <c r="F23" s="24"/>
      <c r="G23" s="32"/>
      <c r="H23" s="10"/>
      <c r="I23" s="24"/>
      <c r="J23" s="10"/>
      <c r="K23" s="10"/>
      <c r="L23" s="10"/>
      <c r="M23" s="9"/>
      <c r="N23" s="10"/>
      <c r="O23" s="10"/>
      <c r="P23" s="10"/>
    </row>
    <row r="24" spans="1:16">
      <c r="A24" s="10"/>
      <c r="B24" s="9"/>
      <c r="C24" s="9"/>
      <c r="D24" s="9"/>
      <c r="E24" s="9"/>
      <c r="F24" s="9"/>
      <c r="G24" s="10"/>
      <c r="H24" s="31"/>
      <c r="I24" s="10"/>
      <c r="J24" s="25"/>
      <c r="K24" s="10"/>
      <c r="L24" s="10"/>
      <c r="M24" s="9"/>
      <c r="N24" s="10"/>
      <c r="O24" s="10"/>
      <c r="P24" s="10"/>
    </row>
    <row r="25" spans="1:16">
      <c r="A25" s="10"/>
      <c r="B25" s="9"/>
      <c r="C25" s="9"/>
      <c r="D25" s="9"/>
      <c r="E25" s="9"/>
      <c r="F25" s="9"/>
      <c r="G25" s="10"/>
      <c r="H25" s="31"/>
      <c r="I25" s="10"/>
      <c r="J25" s="25"/>
      <c r="K25" s="10"/>
      <c r="L25" s="10"/>
      <c r="M25" s="9"/>
      <c r="N25" s="10"/>
      <c r="O25" s="10"/>
      <c r="P25" s="10"/>
    </row>
    <row r="26" spans="1:16">
      <c r="A26" s="22" t="s">
        <v>80</v>
      </c>
      <c r="B26" s="22" t="s">
        <v>14</v>
      </c>
      <c r="C26" s="23" t="s">
        <v>20</v>
      </c>
      <c r="D26" s="33"/>
      <c r="E26" s="33"/>
      <c r="F26" s="23" t="s">
        <v>26</v>
      </c>
      <c r="G26" s="9"/>
      <c r="H26" s="10"/>
      <c r="I26" s="10"/>
      <c r="J26" s="22" t="s">
        <v>15</v>
      </c>
      <c r="K26" s="23" t="s">
        <v>20</v>
      </c>
      <c r="L26" s="33"/>
      <c r="M26" s="33"/>
      <c r="N26" s="23" t="s">
        <v>26</v>
      </c>
      <c r="O26" s="10"/>
    </row>
    <row r="27" spans="1:16">
      <c r="A27" s="19" t="s">
        <v>32</v>
      </c>
      <c r="B27" s="9" t="s">
        <v>33</v>
      </c>
      <c r="C27" s="9">
        <v>1</v>
      </c>
      <c r="D27" s="9">
        <v>1</v>
      </c>
      <c r="E27" s="9">
        <v>1</v>
      </c>
      <c r="F27" s="24">
        <v>2.891</v>
      </c>
      <c r="G27" s="24">
        <v>3.4390000000000001</v>
      </c>
      <c r="H27" s="24">
        <v>2.88</v>
      </c>
      <c r="I27" s="24"/>
      <c r="J27" s="9" t="s">
        <v>33</v>
      </c>
      <c r="K27" s="9">
        <v>1</v>
      </c>
      <c r="L27" s="9">
        <v>1</v>
      </c>
      <c r="M27" s="9">
        <v>1</v>
      </c>
      <c r="N27" s="24">
        <v>0.68200000000000005</v>
      </c>
      <c r="O27" s="9">
        <v>0.92500000000000004</v>
      </c>
      <c r="P27" s="24">
        <v>0.83</v>
      </c>
    </row>
    <row r="28" spans="1:16">
      <c r="A28" s="12"/>
      <c r="B28" s="9"/>
      <c r="C28" s="9">
        <v>1</v>
      </c>
      <c r="D28" s="9">
        <v>1</v>
      </c>
      <c r="E28" s="9">
        <v>1</v>
      </c>
      <c r="F28" s="24">
        <v>3.278</v>
      </c>
      <c r="G28" s="24">
        <v>3.202</v>
      </c>
      <c r="H28" s="24">
        <v>3.4420000000000002</v>
      </c>
      <c r="I28" s="24"/>
      <c r="J28" s="9"/>
      <c r="K28" s="9">
        <v>1</v>
      </c>
      <c r="L28" s="9">
        <v>1</v>
      </c>
      <c r="M28" s="9">
        <v>1</v>
      </c>
      <c r="N28" s="24">
        <v>0.71</v>
      </c>
      <c r="O28" s="9">
        <v>0.96799999999999997</v>
      </c>
      <c r="P28" s="9">
        <v>0.73599999999999999</v>
      </c>
    </row>
    <row r="29" spans="1:16">
      <c r="A29" s="10"/>
      <c r="B29" s="9"/>
      <c r="C29" s="9">
        <v>1</v>
      </c>
      <c r="D29" s="9">
        <v>1</v>
      </c>
      <c r="E29" s="9">
        <v>1</v>
      </c>
      <c r="F29" s="24">
        <v>3.12</v>
      </c>
      <c r="G29" s="24">
        <v>2.9849999999999999</v>
      </c>
      <c r="H29" s="32">
        <v>3.121</v>
      </c>
      <c r="I29" s="32"/>
      <c r="J29" s="9"/>
      <c r="K29" s="9">
        <v>1</v>
      </c>
      <c r="L29" s="9">
        <v>1</v>
      </c>
      <c r="M29" s="9">
        <v>1</v>
      </c>
      <c r="N29" s="24">
        <v>0.67800000000000005</v>
      </c>
      <c r="O29" s="9">
        <v>0.995</v>
      </c>
      <c r="P29" s="9">
        <v>0.79200000000000004</v>
      </c>
    </row>
    <row r="30" spans="1:16">
      <c r="A30" s="10"/>
      <c r="B30" s="8" t="s">
        <v>82</v>
      </c>
      <c r="C30" s="8">
        <v>1</v>
      </c>
      <c r="D30" s="8">
        <v>1</v>
      </c>
      <c r="E30" s="17">
        <v>1</v>
      </c>
      <c r="F30" s="29">
        <f>AVERAGE(F27:F29)</f>
        <v>3.0963333333333338</v>
      </c>
      <c r="G30" s="29">
        <f>AVERAGE(G27:G29)</f>
        <v>3.2086666666666663</v>
      </c>
      <c r="H30" s="29">
        <f>AVERAGE(H27:H29)</f>
        <v>3.1476666666666664</v>
      </c>
      <c r="I30" s="24"/>
      <c r="J30" s="8" t="s">
        <v>46</v>
      </c>
      <c r="K30" s="9">
        <f t="shared" ref="K30:P30" si="0">AVERAGE(K27:K29)</f>
        <v>1</v>
      </c>
      <c r="L30" s="9">
        <f t="shared" si="0"/>
        <v>1</v>
      </c>
      <c r="M30" s="9">
        <f t="shared" si="0"/>
        <v>1</v>
      </c>
      <c r="N30" s="24">
        <f t="shared" si="0"/>
        <v>0.69</v>
      </c>
      <c r="O30" s="24">
        <f t="shared" si="0"/>
        <v>0.96266666666666667</v>
      </c>
      <c r="P30" s="24">
        <f t="shared" si="0"/>
        <v>0.78599999999999992</v>
      </c>
    </row>
    <row r="31" spans="1:16">
      <c r="A31" s="10"/>
      <c r="B31" s="9"/>
      <c r="C31" s="9"/>
      <c r="D31" s="9"/>
      <c r="E31" s="40">
        <f>AVERAGE(C30:E30)</f>
        <v>1</v>
      </c>
      <c r="F31" s="41"/>
      <c r="G31" s="41"/>
      <c r="H31" s="41">
        <f>AVERAGE(F30:H30)</f>
        <v>3.1508888888888884</v>
      </c>
      <c r="I31" s="24"/>
      <c r="J31" s="9"/>
      <c r="K31" s="10"/>
      <c r="L31" s="10"/>
      <c r="M31" s="40">
        <f>AVERAGE(K30:M30)</f>
        <v>1</v>
      </c>
      <c r="N31" s="41"/>
      <c r="O31" s="41"/>
      <c r="P31" s="41">
        <f>AVERAGE(N30:P30)</f>
        <v>0.81288888888888888</v>
      </c>
    </row>
    <row r="32" spans="1:16">
      <c r="A32" s="10"/>
      <c r="B32" s="9" t="s">
        <v>34</v>
      </c>
      <c r="C32" s="24">
        <v>1.6970000000000001</v>
      </c>
      <c r="D32" s="9">
        <v>1.5289999999999999</v>
      </c>
      <c r="E32" s="24">
        <v>1.905</v>
      </c>
      <c r="F32" s="24">
        <v>4.641</v>
      </c>
      <c r="G32" s="24">
        <v>4.306</v>
      </c>
      <c r="H32" s="24">
        <v>4.0999999999999996</v>
      </c>
      <c r="I32" s="24"/>
      <c r="J32" s="9" t="s">
        <v>34</v>
      </c>
      <c r="K32" s="24">
        <v>0.998</v>
      </c>
      <c r="L32" s="24">
        <v>1.288</v>
      </c>
      <c r="M32" s="24">
        <v>0.81699999999999995</v>
      </c>
      <c r="N32" s="24">
        <v>0.84399999999999997</v>
      </c>
      <c r="O32" s="24">
        <v>1.2410000000000001</v>
      </c>
      <c r="P32" s="24">
        <v>1.268</v>
      </c>
    </row>
    <row r="33" spans="1:16">
      <c r="A33" s="10"/>
      <c r="B33" s="9"/>
      <c r="C33" s="32">
        <v>1.417</v>
      </c>
      <c r="D33" s="32">
        <v>1.764</v>
      </c>
      <c r="E33" s="32">
        <v>1.724</v>
      </c>
      <c r="F33" s="32">
        <v>4.2649999999999997</v>
      </c>
      <c r="G33" s="32">
        <v>4.13</v>
      </c>
      <c r="H33" s="32">
        <v>3.8029999999999999</v>
      </c>
      <c r="I33" s="24"/>
      <c r="J33" s="9"/>
      <c r="K33" s="24">
        <v>0.84299999999999997</v>
      </c>
      <c r="L33" s="24">
        <v>0.998</v>
      </c>
      <c r="M33" s="24">
        <v>1.2150000000000001</v>
      </c>
      <c r="N33" s="24">
        <v>1.0069999999999999</v>
      </c>
      <c r="O33" s="24">
        <v>1.004</v>
      </c>
      <c r="P33" s="24">
        <v>0.95599999999999996</v>
      </c>
    </row>
    <row r="34" spans="1:16">
      <c r="A34" s="10"/>
      <c r="B34" s="9"/>
      <c r="C34" s="32">
        <v>1.68</v>
      </c>
      <c r="D34" s="32">
        <v>1.9339999999999999</v>
      </c>
      <c r="E34" s="32">
        <v>1.6120000000000001</v>
      </c>
      <c r="F34" s="32">
        <v>4.0869999999999997</v>
      </c>
      <c r="G34" s="32">
        <v>4.0309999999999997</v>
      </c>
      <c r="H34" s="32">
        <v>3.6680000000000001</v>
      </c>
      <c r="I34" s="24"/>
      <c r="J34" s="9"/>
      <c r="K34" s="24">
        <v>1.266</v>
      </c>
      <c r="L34" s="24">
        <v>1.1890000000000001</v>
      </c>
      <c r="M34" s="24">
        <v>1.143</v>
      </c>
      <c r="N34" s="24">
        <v>0.90400000000000003</v>
      </c>
      <c r="O34" s="24">
        <v>1.1679999999999999</v>
      </c>
      <c r="P34" s="24">
        <v>1.155</v>
      </c>
    </row>
    <row r="35" spans="1:16">
      <c r="A35" s="30"/>
      <c r="B35" s="8" t="s">
        <v>82</v>
      </c>
      <c r="C35" s="44">
        <f t="shared" ref="C35:H35" si="1">AVERAGE(C32:C34)</f>
        <v>1.5979999999999999</v>
      </c>
      <c r="D35" s="44">
        <f t="shared" si="1"/>
        <v>1.7423333333333335</v>
      </c>
      <c r="E35" s="44">
        <f t="shared" si="1"/>
        <v>1.7469999999999999</v>
      </c>
      <c r="F35" s="44">
        <f t="shared" si="1"/>
        <v>4.3309999999999995</v>
      </c>
      <c r="G35" s="44">
        <f t="shared" si="1"/>
        <v>4.155666666666666</v>
      </c>
      <c r="H35" s="44">
        <f t="shared" si="1"/>
        <v>3.8569999999999998</v>
      </c>
      <c r="I35" s="29"/>
      <c r="J35" s="8" t="s">
        <v>46</v>
      </c>
      <c r="K35" s="24">
        <f t="shared" ref="K35:P35" si="2">AVERAGE(K32:K34)</f>
        <v>1.0356666666666667</v>
      </c>
      <c r="L35" s="24">
        <f t="shared" si="2"/>
        <v>1.1583333333333334</v>
      </c>
      <c r="M35" s="24">
        <f t="shared" si="2"/>
        <v>1.0583333333333333</v>
      </c>
      <c r="N35" s="24">
        <f t="shared" si="2"/>
        <v>0.91833333333333333</v>
      </c>
      <c r="O35" s="24">
        <f t="shared" si="2"/>
        <v>1.1376666666666668</v>
      </c>
      <c r="P35" s="24">
        <f t="shared" si="2"/>
        <v>1.1263333333333334</v>
      </c>
    </row>
    <row r="36" spans="1:16">
      <c r="A36" s="30"/>
      <c r="B36" s="9"/>
      <c r="C36" s="32"/>
      <c r="D36" s="32"/>
      <c r="E36" s="41">
        <f>AVERAGE(C35:E35)</f>
        <v>1.6957777777777778</v>
      </c>
      <c r="F36" s="41"/>
      <c r="G36" s="41"/>
      <c r="H36" s="41">
        <f>AVERAGE(F35:H35)</f>
        <v>4.1145555555555546</v>
      </c>
      <c r="I36" s="24"/>
      <c r="J36" s="9"/>
      <c r="K36" s="24"/>
      <c r="L36" s="24"/>
      <c r="M36" s="41">
        <f>AVERAGE(K35:M35)</f>
        <v>1.0841111111111112</v>
      </c>
      <c r="N36" s="41"/>
      <c r="O36" s="41"/>
      <c r="P36" s="41">
        <f>AVERAGE(N35:P35)</f>
        <v>1.0607777777777778</v>
      </c>
    </row>
    <row r="37" spans="1:16">
      <c r="A37" s="45"/>
      <c r="B37" s="9" t="s">
        <v>35</v>
      </c>
      <c r="C37" s="24">
        <v>1.623</v>
      </c>
      <c r="D37" s="24">
        <v>1.8280000000000001</v>
      </c>
      <c r="E37" s="24">
        <v>1.9179999999999999</v>
      </c>
      <c r="F37" s="24">
        <v>2.2789999999999999</v>
      </c>
      <c r="G37" s="24">
        <v>2.3250000000000002</v>
      </c>
      <c r="H37" s="24">
        <v>2.9889999999999999</v>
      </c>
      <c r="I37" s="24"/>
      <c r="J37" s="9" t="s">
        <v>35</v>
      </c>
      <c r="K37" s="24">
        <v>0.45300000000000001</v>
      </c>
      <c r="L37" s="24">
        <v>0.58199999999999996</v>
      </c>
      <c r="M37" s="24">
        <v>0.57999999999999996</v>
      </c>
      <c r="N37" s="24">
        <v>0.89</v>
      </c>
      <c r="O37" s="24">
        <v>1.024</v>
      </c>
      <c r="P37" s="24">
        <v>0.748</v>
      </c>
    </row>
    <row r="38" spans="1:16">
      <c r="A38" s="10"/>
      <c r="B38" s="9"/>
      <c r="C38" s="32">
        <v>1.4350000000000001</v>
      </c>
      <c r="D38" s="32">
        <v>1.486</v>
      </c>
      <c r="E38" s="32">
        <v>1.8109999999999999</v>
      </c>
      <c r="F38" s="32">
        <v>2.4780000000000002</v>
      </c>
      <c r="G38" s="32">
        <v>2.68</v>
      </c>
      <c r="H38" s="32">
        <v>2.27</v>
      </c>
      <c r="I38" s="24"/>
      <c r="J38" s="9"/>
      <c r="K38" s="24">
        <v>0.40100000000000002</v>
      </c>
      <c r="L38" s="24">
        <v>0.51400000000000001</v>
      </c>
      <c r="M38" s="24">
        <v>0.501</v>
      </c>
      <c r="N38" s="24">
        <v>1.1040000000000001</v>
      </c>
      <c r="O38" s="24">
        <v>0.92800000000000005</v>
      </c>
      <c r="P38" s="24">
        <v>1.248</v>
      </c>
    </row>
    <row r="39" spans="1:16">
      <c r="A39" s="14"/>
      <c r="B39" s="9"/>
      <c r="C39" s="32">
        <v>1.3979999999999999</v>
      </c>
      <c r="D39" s="32">
        <v>1.625</v>
      </c>
      <c r="E39" s="32">
        <v>1.88</v>
      </c>
      <c r="F39" s="32">
        <v>2.976</v>
      </c>
      <c r="G39" s="32">
        <v>2.4319999999999999</v>
      </c>
      <c r="H39" s="32">
        <v>2.669</v>
      </c>
      <c r="I39" s="24"/>
      <c r="J39" s="9"/>
      <c r="K39" s="24">
        <v>0.48899999999999999</v>
      </c>
      <c r="L39" s="24">
        <v>0.54100000000000004</v>
      </c>
      <c r="M39" s="24">
        <v>0.45</v>
      </c>
      <c r="N39" s="24">
        <v>0.90900000000000003</v>
      </c>
      <c r="O39" s="24">
        <v>1.1279999999999999</v>
      </c>
      <c r="P39" s="24">
        <v>0.94</v>
      </c>
    </row>
    <row r="40" spans="1:16">
      <c r="A40" s="14"/>
      <c r="B40" s="8" t="s">
        <v>82</v>
      </c>
      <c r="C40" s="44">
        <f t="shared" ref="C40:H40" si="3">AVERAGE(C37:C39)</f>
        <v>1.4853333333333332</v>
      </c>
      <c r="D40" s="44">
        <f t="shared" si="3"/>
        <v>1.6463333333333334</v>
      </c>
      <c r="E40" s="44">
        <f t="shared" si="3"/>
        <v>1.8696666666666666</v>
      </c>
      <c r="F40" s="44">
        <f t="shared" si="3"/>
        <v>2.5776666666666666</v>
      </c>
      <c r="G40" s="44">
        <f t="shared" si="3"/>
        <v>2.4790000000000005</v>
      </c>
      <c r="H40" s="44">
        <f t="shared" si="3"/>
        <v>2.6426666666666669</v>
      </c>
      <c r="I40" s="29"/>
      <c r="J40" s="8" t="s">
        <v>46</v>
      </c>
      <c r="K40" s="24">
        <f t="shared" ref="K40:P40" si="4">AVERAGE(K37:K39)</f>
        <v>0.44766666666666666</v>
      </c>
      <c r="L40" s="24">
        <f t="shared" si="4"/>
        <v>0.54566666666666663</v>
      </c>
      <c r="M40" s="24">
        <f t="shared" si="4"/>
        <v>0.51033333333333331</v>
      </c>
      <c r="N40" s="24">
        <f t="shared" si="4"/>
        <v>0.96766666666666679</v>
      </c>
      <c r="O40" s="24">
        <f t="shared" si="4"/>
        <v>1.0266666666666666</v>
      </c>
      <c r="P40" s="24">
        <f t="shared" si="4"/>
        <v>0.97866666666666668</v>
      </c>
    </row>
    <row r="41" spans="1:16">
      <c r="A41" s="14"/>
      <c r="B41" s="9"/>
      <c r="C41" s="32"/>
      <c r="D41" s="32"/>
      <c r="E41" s="41">
        <f>AVERAGE(C40:E40)</f>
        <v>1.667111111111111</v>
      </c>
      <c r="F41" s="41"/>
      <c r="G41" s="41"/>
      <c r="H41" s="41">
        <f>AVERAGE(F40:H40)</f>
        <v>2.5664444444444445</v>
      </c>
      <c r="I41" s="9"/>
      <c r="J41" s="9"/>
      <c r="K41" s="24"/>
      <c r="L41" s="24"/>
      <c r="M41" s="41">
        <f>AVERAGE(K40:M40)</f>
        <v>0.50122222222222224</v>
      </c>
      <c r="N41" s="41"/>
      <c r="O41" s="41"/>
      <c r="P41" s="41">
        <f>AVERAGE(N40:P40)</f>
        <v>0.9910000000000001</v>
      </c>
    </row>
    <row r="42" spans="1:16">
      <c r="A42" s="14"/>
      <c r="B42" s="9" t="s">
        <v>36</v>
      </c>
      <c r="C42" s="24">
        <v>1.3260000000000001</v>
      </c>
      <c r="D42" s="32">
        <v>1.365</v>
      </c>
      <c r="E42" s="24">
        <v>1.7150000000000001</v>
      </c>
      <c r="F42" s="24">
        <v>2.5819999999999999</v>
      </c>
      <c r="G42" s="24">
        <v>2.8570000000000002</v>
      </c>
      <c r="H42" s="24">
        <v>3.0950000000000002</v>
      </c>
      <c r="I42" s="24"/>
      <c r="J42" s="9" t="s">
        <v>36</v>
      </c>
      <c r="K42" s="24">
        <v>0.54400000000000004</v>
      </c>
      <c r="L42" s="24">
        <v>0.57099999999999995</v>
      </c>
      <c r="M42" s="24">
        <v>0.50600000000000001</v>
      </c>
      <c r="N42" s="24">
        <v>0.81499999999999995</v>
      </c>
      <c r="O42" s="24">
        <v>1.1120000000000001</v>
      </c>
      <c r="P42" s="24">
        <v>0.83399999999999996</v>
      </c>
    </row>
    <row r="43" spans="1:16">
      <c r="A43" s="14"/>
      <c r="B43" s="9"/>
      <c r="C43" s="32">
        <v>1.5249999999999999</v>
      </c>
      <c r="D43" s="32">
        <v>1.516</v>
      </c>
      <c r="E43" s="32">
        <v>1.446</v>
      </c>
      <c r="F43" s="32">
        <v>2.7429999999999999</v>
      </c>
      <c r="G43" s="32">
        <v>2.9620000000000002</v>
      </c>
      <c r="H43" s="32">
        <v>2.7559999999999998</v>
      </c>
      <c r="I43" s="24"/>
      <c r="J43" s="9"/>
      <c r="K43" s="24">
        <v>0.39400000000000002</v>
      </c>
      <c r="L43" s="24">
        <v>0.77800000000000002</v>
      </c>
      <c r="M43" s="24">
        <v>0.71299999999999997</v>
      </c>
      <c r="N43" s="24">
        <v>0.61799999999999999</v>
      </c>
      <c r="O43" s="24">
        <v>0.80700000000000005</v>
      </c>
      <c r="P43" s="24">
        <v>0.91200000000000003</v>
      </c>
    </row>
    <row r="44" spans="1:16">
      <c r="A44" s="14"/>
      <c r="B44" s="9"/>
      <c r="C44" s="32">
        <v>1.268</v>
      </c>
      <c r="D44" s="32">
        <v>1.401</v>
      </c>
      <c r="E44" s="32">
        <v>1.6579999999999999</v>
      </c>
      <c r="F44" s="32">
        <v>3.0310000000000001</v>
      </c>
      <c r="G44" s="32">
        <v>3.1659999999999999</v>
      </c>
      <c r="H44" s="32">
        <v>3.206</v>
      </c>
      <c r="I44" s="24"/>
      <c r="J44" s="9"/>
      <c r="K44" s="24">
        <v>0.495</v>
      </c>
      <c r="L44" s="24">
        <v>0.63200000000000001</v>
      </c>
      <c r="M44" s="24">
        <v>0.61199999999999999</v>
      </c>
      <c r="N44" s="24">
        <v>0.68799999999999994</v>
      </c>
      <c r="O44" s="24">
        <v>0.89</v>
      </c>
      <c r="P44" s="24">
        <v>0.84499999999999997</v>
      </c>
    </row>
    <row r="45" spans="1:16">
      <c r="A45" s="14"/>
      <c r="B45" s="8" t="s">
        <v>82</v>
      </c>
      <c r="C45" s="44">
        <f t="shared" ref="C45:H45" si="5">AVERAGE(C42:C44)</f>
        <v>1.373</v>
      </c>
      <c r="D45" s="44">
        <f t="shared" si="5"/>
        <v>1.4273333333333333</v>
      </c>
      <c r="E45" s="44">
        <f t="shared" si="5"/>
        <v>1.6063333333333334</v>
      </c>
      <c r="F45" s="44">
        <f t="shared" si="5"/>
        <v>2.7853333333333334</v>
      </c>
      <c r="G45" s="44">
        <f t="shared" si="5"/>
        <v>2.9950000000000006</v>
      </c>
      <c r="H45" s="44">
        <f t="shared" si="5"/>
        <v>3.0190000000000001</v>
      </c>
      <c r="I45" s="24"/>
      <c r="J45" s="8" t="s">
        <v>46</v>
      </c>
      <c r="K45" s="24">
        <v>0.47766666666666668</v>
      </c>
      <c r="L45" s="24">
        <v>0.66033333333333333</v>
      </c>
      <c r="M45" s="24">
        <v>0.61033333333333328</v>
      </c>
      <c r="N45" s="24">
        <v>0.70699999999999985</v>
      </c>
      <c r="O45" s="24">
        <v>0.93633333333333335</v>
      </c>
      <c r="P45" s="24">
        <v>0.86366666666666669</v>
      </c>
    </row>
    <row r="46" spans="1:16">
      <c r="A46" s="14"/>
      <c r="B46" s="9"/>
      <c r="C46" s="32"/>
      <c r="D46" s="32"/>
      <c r="E46" s="41">
        <f>AVERAGE(C45:E45)</f>
        <v>1.4688888888888891</v>
      </c>
      <c r="F46" s="41"/>
      <c r="G46" s="41"/>
      <c r="H46" s="41">
        <f>AVERAGE(F45:H45)</f>
        <v>2.9331111111111112</v>
      </c>
      <c r="I46" s="24"/>
      <c r="J46" s="9"/>
      <c r="K46" s="24"/>
      <c r="L46" s="24"/>
      <c r="M46" s="41">
        <f>AVERAGE(K45:M45)</f>
        <v>0.58277777777777773</v>
      </c>
      <c r="N46" s="41"/>
      <c r="O46" s="41"/>
      <c r="P46" s="41">
        <f>AVERAGE(N45:P45)</f>
        <v>0.83566666666666656</v>
      </c>
    </row>
    <row r="47" spans="1:16">
      <c r="A47" s="14"/>
      <c r="B47" s="9" t="s">
        <v>37</v>
      </c>
      <c r="C47" s="24">
        <v>0.81200000000000006</v>
      </c>
      <c r="D47" s="24">
        <v>0.88600000000000001</v>
      </c>
      <c r="E47" s="32">
        <v>0.83499999999999996</v>
      </c>
      <c r="F47" s="24">
        <v>2.218</v>
      </c>
      <c r="G47" s="24">
        <v>2.4860000000000002</v>
      </c>
      <c r="H47" s="32">
        <v>2.6850000000000001</v>
      </c>
      <c r="I47" s="24"/>
      <c r="J47" s="9" t="s">
        <v>37</v>
      </c>
      <c r="K47" s="24">
        <v>0.246</v>
      </c>
      <c r="L47" s="24">
        <v>0.36099999999999999</v>
      </c>
      <c r="M47" s="24">
        <v>0.311</v>
      </c>
      <c r="N47" s="24">
        <v>0.26700000000000002</v>
      </c>
      <c r="O47" s="24">
        <v>0.51100000000000001</v>
      </c>
      <c r="P47" s="24">
        <v>0.39900000000000002</v>
      </c>
    </row>
    <row r="48" spans="1:16">
      <c r="A48" s="14"/>
      <c r="B48" s="9"/>
      <c r="C48" s="32">
        <v>0.88900000000000001</v>
      </c>
      <c r="D48" s="32">
        <v>0.91600000000000004</v>
      </c>
      <c r="E48" s="32">
        <v>0.99199999999999999</v>
      </c>
      <c r="F48" s="32">
        <v>2.7589999999999999</v>
      </c>
      <c r="G48" s="32">
        <v>2.9950000000000001</v>
      </c>
      <c r="H48" s="32">
        <v>2.3540000000000001</v>
      </c>
      <c r="I48" s="24"/>
      <c r="J48" s="9"/>
      <c r="K48" s="24">
        <v>0.17899999999999999</v>
      </c>
      <c r="L48" s="24">
        <v>0.28199999999999997</v>
      </c>
      <c r="M48" s="24">
        <v>0.246</v>
      </c>
      <c r="N48" s="24">
        <v>0.312</v>
      </c>
      <c r="O48" s="24">
        <v>0.443</v>
      </c>
      <c r="P48" s="24">
        <v>0.42199999999999999</v>
      </c>
    </row>
    <row r="49" spans="1:16">
      <c r="A49" s="14"/>
      <c r="B49" s="9"/>
      <c r="C49" s="32">
        <v>0.85</v>
      </c>
      <c r="D49" s="32">
        <v>1.002</v>
      </c>
      <c r="E49" s="32">
        <v>1.0860000000000001</v>
      </c>
      <c r="F49" s="32">
        <v>2.028</v>
      </c>
      <c r="G49" s="32">
        <v>2.621</v>
      </c>
      <c r="H49" s="32">
        <v>2.5089999999999999</v>
      </c>
      <c r="I49" s="24"/>
      <c r="J49" s="9"/>
      <c r="K49" s="24">
        <v>0.23799999999999999</v>
      </c>
      <c r="L49" s="24">
        <v>0.29599999999999999</v>
      </c>
      <c r="M49" s="24">
        <v>0.27800000000000002</v>
      </c>
      <c r="N49" s="24">
        <v>0.23799999999999999</v>
      </c>
      <c r="O49" s="24">
        <v>0.45300000000000001</v>
      </c>
      <c r="P49" s="24">
        <v>0.312</v>
      </c>
    </row>
    <row r="50" spans="1:16">
      <c r="A50" s="14"/>
      <c r="B50" s="8" t="s">
        <v>82</v>
      </c>
      <c r="C50" s="44">
        <f t="shared" ref="C50:H50" si="6">AVERAGE(C47:C49)</f>
        <v>0.85033333333333339</v>
      </c>
      <c r="D50" s="44">
        <f t="shared" si="6"/>
        <v>0.93466666666666676</v>
      </c>
      <c r="E50" s="44">
        <f t="shared" si="6"/>
        <v>0.97100000000000009</v>
      </c>
      <c r="F50" s="44">
        <f t="shared" si="6"/>
        <v>2.3350000000000004</v>
      </c>
      <c r="G50" s="44">
        <f t="shared" si="6"/>
        <v>2.7006666666666668</v>
      </c>
      <c r="H50" s="44">
        <f t="shared" si="6"/>
        <v>2.516</v>
      </c>
      <c r="I50" s="24"/>
      <c r="J50" s="8" t="s">
        <v>46</v>
      </c>
      <c r="K50" s="24">
        <f t="shared" ref="K50:P50" si="7">AVERAGE(K47:K49)</f>
        <v>0.221</v>
      </c>
      <c r="L50" s="24">
        <f t="shared" si="7"/>
        <v>0.313</v>
      </c>
      <c r="M50" s="24">
        <f t="shared" si="7"/>
        <v>0.27833333333333332</v>
      </c>
      <c r="N50" s="24">
        <f t="shared" si="7"/>
        <v>0.27233333333333332</v>
      </c>
      <c r="O50" s="24">
        <f t="shared" si="7"/>
        <v>0.46900000000000003</v>
      </c>
      <c r="P50" s="24">
        <f t="shared" si="7"/>
        <v>0.37766666666666665</v>
      </c>
    </row>
    <row r="51" spans="1:16">
      <c r="A51" s="14"/>
      <c r="B51" s="9"/>
      <c r="C51" s="32"/>
      <c r="D51" s="32"/>
      <c r="E51" s="41">
        <f>AVERAGE(C50:E50)</f>
        <v>0.91866666666666674</v>
      </c>
      <c r="F51" s="41"/>
      <c r="G51" s="41"/>
      <c r="H51" s="41">
        <f>AVERAGE(F50:H50)</f>
        <v>2.5172222222222227</v>
      </c>
      <c r="I51" s="9"/>
      <c r="J51" s="9"/>
      <c r="K51" s="24"/>
      <c r="L51" s="24"/>
      <c r="M51" s="41">
        <f>AVERAGE(K50:M50)</f>
        <v>0.27077777777777778</v>
      </c>
      <c r="N51" s="41"/>
      <c r="O51" s="41"/>
      <c r="P51" s="41">
        <f>AVERAGE(N50:P50)</f>
        <v>0.373</v>
      </c>
    </row>
    <row r="52" spans="1:16">
      <c r="A52" s="30"/>
      <c r="B52" s="9"/>
      <c r="C52" s="24"/>
      <c r="D52" s="24"/>
      <c r="E52" s="32"/>
      <c r="F52" s="24"/>
      <c r="G52" s="24"/>
      <c r="H52" s="32"/>
      <c r="I52" s="9"/>
      <c r="J52" s="10"/>
      <c r="K52" s="10"/>
      <c r="L52" s="24"/>
      <c r="M52" s="32"/>
      <c r="N52" s="24"/>
      <c r="O52" s="24"/>
      <c r="P52" s="32"/>
    </row>
    <row r="53" spans="1:16">
      <c r="A53" s="10"/>
      <c r="B53" s="9"/>
      <c r="C53" s="25"/>
      <c r="D53" s="25"/>
      <c r="E53" s="9"/>
      <c r="F53" s="25"/>
      <c r="G53" s="25"/>
      <c r="H53" s="9"/>
      <c r="I53" s="9"/>
      <c r="J53" s="10"/>
      <c r="K53" s="10"/>
      <c r="L53" s="10"/>
      <c r="M53" s="10"/>
      <c r="N53" s="10"/>
      <c r="O53" s="10"/>
      <c r="P53" s="10"/>
    </row>
    <row r="54" spans="1:16">
      <c r="A54" s="10"/>
      <c r="B54" s="9"/>
      <c r="C54" s="26"/>
      <c r="D54" s="26"/>
      <c r="E54" s="9"/>
      <c r="F54" s="25"/>
      <c r="G54" s="25"/>
      <c r="H54" s="9"/>
      <c r="I54" s="9"/>
      <c r="J54" s="10"/>
      <c r="K54" s="10"/>
      <c r="L54" s="10"/>
      <c r="M54" s="10"/>
      <c r="N54" s="10"/>
      <c r="O54" s="10"/>
      <c r="P54" s="10"/>
    </row>
    <row r="55" spans="1:16">
      <c r="A55" s="4" t="s">
        <v>76</v>
      </c>
      <c r="B55" s="22" t="s">
        <v>14</v>
      </c>
      <c r="C55" s="25"/>
      <c r="D55" s="25"/>
      <c r="E55" s="8" t="s">
        <v>20</v>
      </c>
      <c r="F55" s="25"/>
      <c r="G55" s="26"/>
      <c r="H55" s="8" t="s">
        <v>26</v>
      </c>
      <c r="I55" s="9"/>
      <c r="J55" s="22" t="s">
        <v>15</v>
      </c>
      <c r="K55" s="10"/>
      <c r="L55" s="10"/>
      <c r="M55" s="8" t="s">
        <v>20</v>
      </c>
      <c r="N55" s="25"/>
      <c r="O55" s="25"/>
      <c r="P55" s="8" t="s">
        <v>26</v>
      </c>
    </row>
    <row r="56" spans="1:16">
      <c r="A56" s="17" t="s">
        <v>38</v>
      </c>
      <c r="B56" s="9" t="s">
        <v>33</v>
      </c>
      <c r="C56" s="9">
        <v>1</v>
      </c>
      <c r="D56" s="9">
        <v>1</v>
      </c>
      <c r="E56" s="9">
        <v>1</v>
      </c>
      <c r="F56" s="24">
        <v>1.9630000000000001</v>
      </c>
      <c r="G56" s="24">
        <v>1.73</v>
      </c>
      <c r="H56" s="24">
        <v>1.9650000000000001</v>
      </c>
      <c r="I56" s="9"/>
      <c r="J56" s="9" t="s">
        <v>33</v>
      </c>
      <c r="K56" s="9">
        <v>1</v>
      </c>
      <c r="L56" s="9">
        <v>1</v>
      </c>
      <c r="M56" s="9">
        <v>1</v>
      </c>
      <c r="N56" s="49">
        <v>2.1520000000000001</v>
      </c>
      <c r="O56" s="49">
        <v>2.3650000000000002</v>
      </c>
      <c r="P56" s="49">
        <v>2.0144000000000002</v>
      </c>
    </row>
    <row r="57" spans="1:16">
      <c r="B57" s="9"/>
      <c r="C57" s="9">
        <v>1</v>
      </c>
      <c r="D57" s="9">
        <v>1</v>
      </c>
      <c r="E57" s="9">
        <v>1</v>
      </c>
      <c r="F57" s="24">
        <v>1.643</v>
      </c>
      <c r="G57" s="24">
        <v>1.5309999999999999</v>
      </c>
      <c r="H57" s="24">
        <v>1.532</v>
      </c>
      <c r="I57" s="9"/>
      <c r="J57" s="9"/>
      <c r="K57" s="9">
        <v>1</v>
      </c>
      <c r="L57" s="9">
        <v>1</v>
      </c>
      <c r="M57" s="9">
        <v>1</v>
      </c>
      <c r="N57" s="49">
        <v>2.0619999999999998</v>
      </c>
      <c r="O57" s="49">
        <v>2.1909999999999998</v>
      </c>
      <c r="P57" s="49">
        <v>2.0634999999999999</v>
      </c>
    </row>
    <row r="58" spans="1:16">
      <c r="B58" s="9"/>
      <c r="C58" s="9">
        <v>1</v>
      </c>
      <c r="D58" s="9">
        <v>1</v>
      </c>
      <c r="E58" s="9">
        <v>1</v>
      </c>
      <c r="F58" s="24">
        <v>1.794</v>
      </c>
      <c r="G58" s="24">
        <v>1.631</v>
      </c>
      <c r="H58" s="24">
        <v>1.641</v>
      </c>
      <c r="I58" s="9"/>
      <c r="J58" s="9"/>
      <c r="K58" s="9">
        <v>1</v>
      </c>
      <c r="L58" s="9">
        <v>1</v>
      </c>
      <c r="M58" s="9">
        <v>1</v>
      </c>
      <c r="N58" s="49">
        <v>2.2349999999999999</v>
      </c>
      <c r="O58" s="49">
        <v>2.6356000000000002</v>
      </c>
      <c r="P58" s="49">
        <v>2.4041000000000001</v>
      </c>
    </row>
    <row r="59" spans="1:16">
      <c r="B59" s="8" t="s">
        <v>46</v>
      </c>
      <c r="C59" s="8">
        <v>1</v>
      </c>
      <c r="D59" s="8">
        <v>1</v>
      </c>
      <c r="E59" s="17">
        <v>1</v>
      </c>
      <c r="F59" s="29">
        <f>AVERAGE(F56:F58)</f>
        <v>1.8</v>
      </c>
      <c r="G59" s="29">
        <f>AVERAGE(G56:G58)</f>
        <v>1.6306666666666667</v>
      </c>
      <c r="H59" s="29">
        <f>AVERAGE(H56:H58)</f>
        <v>1.7126666666666666</v>
      </c>
      <c r="I59" s="9"/>
      <c r="J59" s="8" t="s">
        <v>46</v>
      </c>
      <c r="K59" s="9">
        <v>1</v>
      </c>
      <c r="L59" s="9">
        <v>1</v>
      </c>
      <c r="M59" s="18">
        <v>1</v>
      </c>
      <c r="N59" s="49">
        <f>AVERAGE(N56:N58)</f>
        <v>2.1496666666666666</v>
      </c>
      <c r="O59" s="49">
        <f>AVERAGE(O56:O58)</f>
        <v>2.3972000000000002</v>
      </c>
      <c r="P59" s="49">
        <f>AVERAGE(P56:P58)</f>
        <v>2.1606666666666663</v>
      </c>
    </row>
    <row r="60" spans="1:16">
      <c r="B60" s="9"/>
      <c r="C60" s="9"/>
      <c r="D60" s="9"/>
      <c r="E60" s="40">
        <f>AVERAGE(C59:E59)</f>
        <v>1</v>
      </c>
      <c r="F60" s="41"/>
      <c r="G60" s="41"/>
      <c r="H60" s="41">
        <f>AVERAGE(F59:H59)</f>
        <v>1.7144444444444444</v>
      </c>
      <c r="I60" s="9"/>
      <c r="J60" s="9"/>
      <c r="K60" s="10"/>
      <c r="L60" s="10"/>
      <c r="M60" s="40">
        <f>AVERAGE(K59:M59)</f>
        <v>1</v>
      </c>
      <c r="N60" s="41"/>
      <c r="O60" s="41"/>
      <c r="P60" s="41">
        <f>AVERAGE(N59:P59)</f>
        <v>2.2358444444444441</v>
      </c>
    </row>
    <row r="61" spans="1:16">
      <c r="B61" s="9" t="s">
        <v>34</v>
      </c>
      <c r="C61" s="24">
        <v>0.86199999999999999</v>
      </c>
      <c r="D61" s="24">
        <v>0.86199999999999999</v>
      </c>
      <c r="E61" s="24">
        <v>0.94299999999999995</v>
      </c>
      <c r="F61" s="24">
        <v>2.0640000000000001</v>
      </c>
      <c r="G61" s="24">
        <v>1.9510000000000001</v>
      </c>
      <c r="H61" s="24">
        <v>1.9630000000000001</v>
      </c>
      <c r="I61" s="10"/>
      <c r="J61" s="9" t="s">
        <v>34</v>
      </c>
      <c r="K61" s="49">
        <v>0.83499999999999996</v>
      </c>
      <c r="L61" s="49">
        <v>1.375</v>
      </c>
      <c r="M61" s="49">
        <v>1.008</v>
      </c>
      <c r="N61" s="49">
        <v>1.986</v>
      </c>
      <c r="O61" s="49">
        <v>1.9650000000000001</v>
      </c>
      <c r="P61" s="49">
        <v>1.9582999999999999</v>
      </c>
    </row>
    <row r="62" spans="1:16">
      <c r="B62" s="9"/>
      <c r="C62" s="24">
        <v>0.96599999999999997</v>
      </c>
      <c r="D62" s="24">
        <v>1.032</v>
      </c>
      <c r="E62" s="24">
        <v>0.95599999999999996</v>
      </c>
      <c r="F62" s="24">
        <v>2.17</v>
      </c>
      <c r="G62" s="24">
        <v>1.865</v>
      </c>
      <c r="H62" s="24">
        <v>2.3210000000000002</v>
      </c>
      <c r="I62" s="10"/>
      <c r="J62" s="10"/>
      <c r="K62" s="49">
        <v>1.1279999999999999</v>
      </c>
      <c r="L62" s="49">
        <v>1.099</v>
      </c>
      <c r="M62" s="49">
        <v>1.198</v>
      </c>
      <c r="N62" s="49">
        <v>2.0583999999999998</v>
      </c>
      <c r="O62" s="49">
        <v>2.1865000000000001</v>
      </c>
      <c r="P62" s="49">
        <v>2.1265999999999998</v>
      </c>
    </row>
    <row r="63" spans="1:16">
      <c r="B63" s="9"/>
      <c r="C63" s="24">
        <v>0.746</v>
      </c>
      <c r="D63" s="24">
        <v>0.88400000000000001</v>
      </c>
      <c r="E63" s="24">
        <v>1.2210000000000001</v>
      </c>
      <c r="F63" s="24">
        <v>2.7559999999999998</v>
      </c>
      <c r="G63" s="24">
        <v>2.2440000000000002</v>
      </c>
      <c r="H63" s="24">
        <v>2.3460000000000001</v>
      </c>
      <c r="I63" s="10"/>
      <c r="J63" s="10"/>
      <c r="K63" s="49">
        <v>1.169</v>
      </c>
      <c r="L63" s="49">
        <v>0.99399999999999999</v>
      </c>
      <c r="M63" s="49">
        <v>1.3009999999999999</v>
      </c>
      <c r="N63" s="49">
        <v>2.347</v>
      </c>
      <c r="O63" s="49">
        <v>2.6869999999999998</v>
      </c>
      <c r="P63" s="49">
        <v>2.2690000000000001</v>
      </c>
    </row>
    <row r="64" spans="1:16">
      <c r="B64" s="9"/>
      <c r="C64" s="29">
        <f t="shared" ref="C64:H64" si="8">AVERAGE(C61:C63)</f>
        <v>0.85799999999999998</v>
      </c>
      <c r="D64" s="29">
        <f t="shared" si="8"/>
        <v>0.92600000000000005</v>
      </c>
      <c r="E64" s="29">
        <f t="shared" si="8"/>
        <v>1.04</v>
      </c>
      <c r="F64" s="29">
        <f t="shared" si="8"/>
        <v>2.33</v>
      </c>
      <c r="G64" s="29">
        <f t="shared" si="8"/>
        <v>2.02</v>
      </c>
      <c r="H64" s="29">
        <f t="shared" si="8"/>
        <v>2.2100000000000004</v>
      </c>
      <c r="I64" s="10"/>
      <c r="J64" s="10"/>
      <c r="K64" s="49">
        <f t="shared" ref="K64:P64" si="9">AVERAGE(K61:K63)</f>
        <v>1.0439999999999998</v>
      </c>
      <c r="L64" s="49">
        <f t="shared" si="9"/>
        <v>1.1559999999999999</v>
      </c>
      <c r="M64" s="49">
        <f t="shared" si="9"/>
        <v>1.1689999999999998</v>
      </c>
      <c r="N64" s="49">
        <f t="shared" si="9"/>
        <v>2.1304666666666665</v>
      </c>
      <c r="O64" s="49">
        <f t="shared" si="9"/>
        <v>2.2795000000000001</v>
      </c>
      <c r="P64" s="49">
        <f t="shared" si="9"/>
        <v>2.1179666666666663</v>
      </c>
    </row>
    <row r="65" spans="1:16">
      <c r="B65" s="8" t="s">
        <v>46</v>
      </c>
      <c r="C65" s="24"/>
      <c r="D65" s="24"/>
      <c r="E65" s="41">
        <f>AVERAGE(C64:E64)</f>
        <v>0.94133333333333324</v>
      </c>
      <c r="F65" s="41"/>
      <c r="G65" s="41"/>
      <c r="H65" s="41">
        <f>AVERAGE(F64:H64)</f>
        <v>2.186666666666667</v>
      </c>
      <c r="I65" s="10"/>
      <c r="J65" s="10"/>
      <c r="K65" s="49"/>
      <c r="L65" s="49"/>
      <c r="M65" s="41">
        <f>AVERAGE(K64:M64)</f>
        <v>1.123</v>
      </c>
      <c r="N65" s="41"/>
      <c r="O65" s="41"/>
      <c r="P65" s="41">
        <f>AVERAGE(N64:P64)</f>
        <v>2.1759777777777778</v>
      </c>
    </row>
    <row r="66" spans="1:16">
      <c r="B66" s="9"/>
      <c r="C66" s="24"/>
      <c r="D66" s="24"/>
      <c r="E66" s="24"/>
      <c r="F66" s="24"/>
      <c r="G66" s="24"/>
      <c r="H66" s="24"/>
      <c r="I66" s="9"/>
      <c r="J66" s="9"/>
      <c r="K66" s="49"/>
      <c r="L66" s="49"/>
      <c r="M66" s="49"/>
      <c r="N66" s="49"/>
      <c r="O66" s="49"/>
      <c r="P66" s="49"/>
    </row>
    <row r="67" spans="1:16">
      <c r="B67" s="9" t="s">
        <v>35</v>
      </c>
      <c r="C67" s="24">
        <v>0.91100000000000003</v>
      </c>
      <c r="D67" s="24">
        <v>0.96099999999999997</v>
      </c>
      <c r="E67" s="24">
        <v>1.226</v>
      </c>
      <c r="F67" s="24">
        <v>1.22</v>
      </c>
      <c r="G67" s="24">
        <v>1.0429999999999999</v>
      </c>
      <c r="H67" s="24">
        <v>1.321</v>
      </c>
      <c r="I67" s="10"/>
      <c r="J67" s="9" t="s">
        <v>35</v>
      </c>
      <c r="K67" s="49">
        <v>0.26579999999999998</v>
      </c>
      <c r="L67" s="49">
        <v>0.48</v>
      </c>
      <c r="M67" s="49">
        <v>0.39600000000000002</v>
      </c>
      <c r="N67" s="49">
        <v>1.1020000000000001</v>
      </c>
      <c r="O67" s="49">
        <v>1.4690000000000001</v>
      </c>
      <c r="P67" s="49">
        <v>1.1120000000000001</v>
      </c>
    </row>
    <row r="68" spans="1:16">
      <c r="B68" s="9"/>
      <c r="C68" s="24">
        <v>1.022</v>
      </c>
      <c r="D68" s="24">
        <v>1.42</v>
      </c>
      <c r="E68" s="24">
        <v>1.0629999999999999</v>
      </c>
      <c r="F68" s="24">
        <v>1.552</v>
      </c>
      <c r="G68" s="24">
        <v>1.339</v>
      </c>
      <c r="H68" s="24">
        <v>1.248</v>
      </c>
      <c r="I68" s="10"/>
      <c r="J68" s="10"/>
      <c r="K68" s="49">
        <v>0.26400000000000001</v>
      </c>
      <c r="L68" s="49">
        <v>0.41799999999999998</v>
      </c>
      <c r="M68" s="49">
        <v>0.71199999999999997</v>
      </c>
      <c r="N68" s="49">
        <v>1.1539999999999999</v>
      </c>
      <c r="O68" s="49">
        <v>1.222</v>
      </c>
      <c r="P68" s="49">
        <v>1.786</v>
      </c>
    </row>
    <row r="69" spans="1:16">
      <c r="B69" s="9"/>
      <c r="C69" s="24">
        <v>1.361</v>
      </c>
      <c r="D69" s="24">
        <v>1.1619999999999999</v>
      </c>
      <c r="E69" s="24">
        <v>1.6439999999999999</v>
      </c>
      <c r="F69" s="24">
        <v>1.911</v>
      </c>
      <c r="G69" s="24">
        <v>1.8120000000000001</v>
      </c>
      <c r="H69" s="24">
        <v>1.9910000000000001</v>
      </c>
      <c r="I69" s="10"/>
      <c r="J69" s="10"/>
      <c r="K69" s="49">
        <v>0.46800000000000003</v>
      </c>
      <c r="L69" s="49">
        <v>0.63800000000000001</v>
      </c>
      <c r="M69" s="49">
        <v>0.63600000000000001</v>
      </c>
      <c r="N69" s="49">
        <v>1.6479999999999999</v>
      </c>
      <c r="O69" s="49">
        <v>1.865</v>
      </c>
      <c r="P69" s="49">
        <v>1.635</v>
      </c>
    </row>
    <row r="70" spans="1:16">
      <c r="B70" s="9"/>
      <c r="C70" s="29">
        <f t="shared" ref="C70:H70" si="10">AVERAGE(C67:C69)</f>
        <v>1.0980000000000001</v>
      </c>
      <c r="D70" s="29">
        <f t="shared" si="10"/>
        <v>1.1809999999999998</v>
      </c>
      <c r="E70" s="29">
        <f t="shared" si="10"/>
        <v>1.3109999999999999</v>
      </c>
      <c r="F70" s="29">
        <f t="shared" si="10"/>
        <v>1.5609999999999999</v>
      </c>
      <c r="G70" s="29">
        <f t="shared" si="10"/>
        <v>1.3979999999999999</v>
      </c>
      <c r="H70" s="29">
        <f t="shared" si="10"/>
        <v>1.5200000000000002</v>
      </c>
      <c r="I70" s="10"/>
      <c r="J70" s="10"/>
      <c r="K70" s="49">
        <f t="shared" ref="K70:P70" si="11">AVERAGE(K67:K69)</f>
        <v>0.33260000000000001</v>
      </c>
      <c r="L70" s="49">
        <f t="shared" si="11"/>
        <v>0.51200000000000001</v>
      </c>
      <c r="M70" s="49">
        <f t="shared" si="11"/>
        <v>0.58133333333333337</v>
      </c>
      <c r="N70" s="49">
        <f t="shared" si="11"/>
        <v>1.3013333333333332</v>
      </c>
      <c r="O70" s="49">
        <f t="shared" si="11"/>
        <v>1.5186666666666666</v>
      </c>
      <c r="P70" s="49">
        <f t="shared" si="11"/>
        <v>1.5110000000000001</v>
      </c>
    </row>
    <row r="71" spans="1:16">
      <c r="B71" s="8" t="s">
        <v>46</v>
      </c>
      <c r="C71" s="24"/>
      <c r="D71" s="24"/>
      <c r="E71" s="41">
        <f>AVERAGE(C70:E70)</f>
        <v>1.1966666666666665</v>
      </c>
      <c r="F71" s="41"/>
      <c r="G71" s="41"/>
      <c r="H71" s="41">
        <f>AVERAGE(F70:H70)</f>
        <v>1.4930000000000001</v>
      </c>
      <c r="I71" s="9"/>
      <c r="J71" s="8" t="s">
        <v>46</v>
      </c>
      <c r="K71" s="49"/>
      <c r="L71" s="49"/>
      <c r="M71" s="41">
        <f>AVERAGE(K70:M70)</f>
        <v>0.47531111111111118</v>
      </c>
      <c r="N71" s="41"/>
      <c r="O71" s="41"/>
      <c r="P71" s="41">
        <f>AVERAGE(N70:P70)</f>
        <v>1.4436666666666664</v>
      </c>
    </row>
    <row r="72" spans="1:16">
      <c r="B72" s="9"/>
      <c r="C72" s="24"/>
      <c r="D72" s="24"/>
      <c r="E72" s="24"/>
      <c r="F72" s="24"/>
      <c r="G72" s="24"/>
      <c r="H72" s="24"/>
      <c r="I72" s="9"/>
      <c r="J72" s="9"/>
      <c r="K72" s="49"/>
      <c r="L72" s="49"/>
      <c r="M72" s="49"/>
      <c r="N72" s="49"/>
      <c r="O72" s="49"/>
      <c r="P72" s="49"/>
    </row>
    <row r="73" spans="1:16">
      <c r="B73" s="9" t="s">
        <v>36</v>
      </c>
      <c r="C73" s="24">
        <v>0.98399999999999999</v>
      </c>
      <c r="D73" s="24">
        <v>1.361</v>
      </c>
      <c r="E73" s="24">
        <v>1.0229999999999999</v>
      </c>
      <c r="F73" s="24">
        <v>0.96299999999999997</v>
      </c>
      <c r="G73" s="24">
        <v>1.4630000000000001</v>
      </c>
      <c r="H73" s="24">
        <v>1.6910000000000001</v>
      </c>
      <c r="I73" s="10"/>
      <c r="J73" s="9"/>
      <c r="K73" s="49">
        <v>0.36499999999999999</v>
      </c>
      <c r="L73" s="49">
        <v>0.59499999999999997</v>
      </c>
      <c r="M73" s="49">
        <v>0.59</v>
      </c>
      <c r="N73" s="49">
        <v>1.534</v>
      </c>
      <c r="O73" s="49">
        <v>1.5309999999999999</v>
      </c>
      <c r="P73" s="49">
        <v>1.286</v>
      </c>
    </row>
    <row r="74" spans="1:16">
      <c r="B74" s="9"/>
      <c r="C74" s="24">
        <v>0.98099999999999998</v>
      </c>
      <c r="D74" s="24">
        <v>1.165</v>
      </c>
      <c r="E74" s="24">
        <v>1.5109999999999999</v>
      </c>
      <c r="F74" s="24">
        <v>1.0329999999999999</v>
      </c>
      <c r="G74" s="24">
        <v>0.90500000000000003</v>
      </c>
      <c r="H74" s="24">
        <v>1.0629999999999999</v>
      </c>
      <c r="I74" s="10"/>
      <c r="J74" s="10"/>
      <c r="K74" s="49">
        <v>0.26300000000000001</v>
      </c>
      <c r="L74" s="49">
        <v>0.46500000000000002</v>
      </c>
      <c r="M74" s="49">
        <v>0.36499999999999999</v>
      </c>
      <c r="N74" s="49">
        <v>1.234</v>
      </c>
      <c r="O74" s="49">
        <v>1.974</v>
      </c>
      <c r="P74" s="49">
        <v>1.7649999999999999</v>
      </c>
    </row>
    <row r="75" spans="1:16">
      <c r="B75" s="9"/>
      <c r="C75" s="24">
        <v>1.264</v>
      </c>
      <c r="D75" s="24">
        <v>1.288</v>
      </c>
      <c r="E75" s="24">
        <v>1.111</v>
      </c>
      <c r="F75" s="24">
        <v>1.635</v>
      </c>
      <c r="G75" s="24">
        <v>1.365</v>
      </c>
      <c r="H75" s="24">
        <v>1.9650000000000001</v>
      </c>
      <c r="I75" s="10"/>
      <c r="J75" s="10"/>
      <c r="K75" s="49">
        <v>0.621</v>
      </c>
      <c r="L75" s="49">
        <v>0.76900000000000002</v>
      </c>
      <c r="M75" s="49">
        <v>0.624</v>
      </c>
      <c r="N75" s="49">
        <v>1.861</v>
      </c>
      <c r="O75" s="49">
        <v>1.869</v>
      </c>
      <c r="P75" s="49">
        <v>1.821</v>
      </c>
    </row>
    <row r="76" spans="1:16">
      <c r="B76" s="9"/>
      <c r="C76" s="29">
        <f t="shared" ref="C76:H76" si="12">AVERAGE(C73:C75)</f>
        <v>1.0763333333333334</v>
      </c>
      <c r="D76" s="29">
        <f t="shared" si="12"/>
        <v>1.2713333333333334</v>
      </c>
      <c r="E76" s="29">
        <f t="shared" si="12"/>
        <v>1.2149999999999999</v>
      </c>
      <c r="F76" s="29">
        <f t="shared" si="12"/>
        <v>1.2103333333333335</v>
      </c>
      <c r="G76" s="29">
        <f t="shared" si="12"/>
        <v>1.2443333333333335</v>
      </c>
      <c r="H76" s="29">
        <f t="shared" si="12"/>
        <v>1.5730000000000002</v>
      </c>
      <c r="I76" s="10"/>
      <c r="J76" s="10"/>
      <c r="K76" s="49">
        <f t="shared" ref="K76:P76" si="13">AVERAGE(K73:K75)</f>
        <v>0.41633333333333339</v>
      </c>
      <c r="L76" s="49">
        <f t="shared" si="13"/>
        <v>0.60966666666666669</v>
      </c>
      <c r="M76" s="49">
        <f t="shared" si="13"/>
        <v>0.52633333333333332</v>
      </c>
      <c r="N76" s="49">
        <f t="shared" si="13"/>
        <v>1.5429999999999999</v>
      </c>
      <c r="O76" s="49">
        <f t="shared" si="13"/>
        <v>1.7913333333333332</v>
      </c>
      <c r="P76" s="49">
        <f t="shared" si="13"/>
        <v>1.6239999999999999</v>
      </c>
    </row>
    <row r="77" spans="1:16">
      <c r="B77" s="8" t="s">
        <v>46</v>
      </c>
      <c r="C77" s="24"/>
      <c r="D77" s="24"/>
      <c r="E77" s="41">
        <f>AVERAGE(C76:E76)</f>
        <v>1.1875555555555557</v>
      </c>
      <c r="F77" s="41"/>
      <c r="G77" s="41"/>
      <c r="H77" s="41">
        <f>AVERAGE(F76:H76)</f>
        <v>1.3425555555555559</v>
      </c>
      <c r="I77" s="9"/>
      <c r="J77" s="8" t="s">
        <v>46</v>
      </c>
      <c r="K77" s="49"/>
      <c r="L77" s="49"/>
      <c r="M77" s="41">
        <f>AVERAGE(K76:M76)</f>
        <v>0.51744444444444448</v>
      </c>
      <c r="N77" s="41"/>
      <c r="O77" s="41"/>
      <c r="P77" s="41">
        <f>AVERAGE(N76:P76)</f>
        <v>1.6527777777777777</v>
      </c>
    </row>
    <row r="78" spans="1:16">
      <c r="B78" s="9"/>
      <c r="C78" s="24"/>
      <c r="D78" s="24"/>
      <c r="E78" s="24"/>
      <c r="F78" s="24"/>
      <c r="G78" s="24"/>
      <c r="H78" s="24"/>
      <c r="I78" s="9"/>
      <c r="J78" s="9"/>
      <c r="K78" s="49"/>
      <c r="L78" s="49"/>
      <c r="M78" s="49"/>
      <c r="N78" s="49"/>
      <c r="O78" s="49"/>
      <c r="P78" s="49"/>
    </row>
    <row r="79" spans="1:16">
      <c r="A79" s="10"/>
      <c r="B79" s="9" t="s">
        <v>37</v>
      </c>
      <c r="C79" s="24">
        <v>0.63200000000000001</v>
      </c>
      <c r="D79" s="24">
        <v>0.70099999999999996</v>
      </c>
      <c r="E79" s="24">
        <v>0.755</v>
      </c>
      <c r="F79" s="24">
        <v>0.96299999999999997</v>
      </c>
      <c r="G79" s="24">
        <v>1.1579999999999999</v>
      </c>
      <c r="H79" s="24">
        <v>1.0209999999999999</v>
      </c>
      <c r="I79" s="10"/>
      <c r="J79" s="9" t="s">
        <v>37</v>
      </c>
      <c r="K79" s="49">
        <v>0.23499999999999999</v>
      </c>
      <c r="L79" s="49">
        <v>0.22600000000000001</v>
      </c>
      <c r="M79" s="49">
        <v>0.315</v>
      </c>
      <c r="N79" s="49">
        <v>0.86199999999999999</v>
      </c>
      <c r="O79" s="49">
        <v>1.032</v>
      </c>
      <c r="P79" s="49">
        <v>0.97099999999999997</v>
      </c>
    </row>
    <row r="80" spans="1:16">
      <c r="A80" s="10"/>
      <c r="B80" s="9"/>
      <c r="C80" s="24">
        <v>0.42099999999999999</v>
      </c>
      <c r="D80" s="24">
        <v>0.61099999999999999</v>
      </c>
      <c r="E80" s="24">
        <v>0.495</v>
      </c>
      <c r="F80" s="24">
        <v>1.036</v>
      </c>
      <c r="G80" s="24">
        <v>0.86199999999999999</v>
      </c>
      <c r="H80" s="24">
        <v>0.86499999999999999</v>
      </c>
      <c r="I80" s="10"/>
      <c r="J80" s="10"/>
      <c r="K80" s="49">
        <v>0.36399999999999999</v>
      </c>
      <c r="L80" s="49">
        <v>0.46100000000000002</v>
      </c>
      <c r="M80" s="49">
        <v>0.214</v>
      </c>
      <c r="N80" s="49">
        <v>0.68899999999999995</v>
      </c>
      <c r="O80" s="49">
        <v>1.113</v>
      </c>
      <c r="P80" s="49">
        <v>0.98499999999999999</v>
      </c>
    </row>
    <row r="81" spans="1:19">
      <c r="A81" s="10"/>
      <c r="B81" s="9"/>
      <c r="C81" s="24">
        <v>0.66100000000000003</v>
      </c>
      <c r="D81" s="24">
        <v>0.78900000000000003</v>
      </c>
      <c r="E81" s="24">
        <v>0.65400000000000003</v>
      </c>
      <c r="F81" s="24">
        <v>0.65800000000000003</v>
      </c>
      <c r="G81" s="24">
        <v>0.65400000000000003</v>
      </c>
      <c r="H81" s="24">
        <v>1.331</v>
      </c>
      <c r="I81" s="10"/>
      <c r="J81" s="10"/>
      <c r="K81" s="49">
        <v>0.42599999999999999</v>
      </c>
      <c r="L81" s="49">
        <v>0.41899999999999998</v>
      </c>
      <c r="M81" s="49">
        <v>0.54500000000000004</v>
      </c>
      <c r="N81" s="49">
        <v>0.98899999999999999</v>
      </c>
      <c r="O81" s="49">
        <v>0.75900000000000001</v>
      </c>
      <c r="P81" s="49">
        <v>1.325</v>
      </c>
    </row>
    <row r="82" spans="1:19">
      <c r="A82" s="10"/>
      <c r="B82" s="9"/>
      <c r="C82" s="29">
        <f t="shared" ref="C82:H82" si="14">AVERAGE(C79:C81)</f>
        <v>0.57133333333333336</v>
      </c>
      <c r="D82" s="29">
        <f t="shared" si="14"/>
        <v>0.70033333333333336</v>
      </c>
      <c r="E82" s="29">
        <f t="shared" si="14"/>
        <v>0.6346666666666666</v>
      </c>
      <c r="F82" s="29">
        <f t="shared" si="14"/>
        <v>0.88566666666666671</v>
      </c>
      <c r="G82" s="29">
        <f t="shared" si="14"/>
        <v>0.89133333333333331</v>
      </c>
      <c r="H82" s="29">
        <f t="shared" si="14"/>
        <v>1.0723333333333331</v>
      </c>
      <c r="I82" s="10"/>
      <c r="J82" s="10"/>
      <c r="K82" s="49">
        <f t="shared" ref="K82:P82" si="15">AVERAGE(K79:K81)</f>
        <v>0.34166666666666662</v>
      </c>
      <c r="L82" s="49">
        <f t="shared" si="15"/>
        <v>0.3686666666666667</v>
      </c>
      <c r="M82" s="49">
        <f t="shared" si="15"/>
        <v>0.35800000000000004</v>
      </c>
      <c r="N82" s="49">
        <f t="shared" si="15"/>
        <v>0.84666666666666668</v>
      </c>
      <c r="O82" s="49">
        <f t="shared" si="15"/>
        <v>0.96799999999999997</v>
      </c>
      <c r="P82" s="49">
        <f t="shared" si="15"/>
        <v>1.0936666666666666</v>
      </c>
    </row>
    <row r="83" spans="1:19">
      <c r="A83" s="10"/>
      <c r="B83" s="8" t="s">
        <v>46</v>
      </c>
      <c r="C83" s="25"/>
      <c r="D83" s="25"/>
      <c r="E83" s="41">
        <f>AVERAGE(C82:E82)</f>
        <v>0.63544444444444448</v>
      </c>
      <c r="F83" s="41"/>
      <c r="G83" s="41"/>
      <c r="H83" s="41">
        <f>AVERAGE(F82:H82)</f>
        <v>0.94977777777777772</v>
      </c>
      <c r="I83" s="9"/>
      <c r="J83" s="8" t="s">
        <v>46</v>
      </c>
      <c r="K83" s="10"/>
      <c r="L83" s="10"/>
      <c r="M83" s="41">
        <f>AVERAGE(K82:M82)</f>
        <v>0.3561111111111111</v>
      </c>
      <c r="N83" s="41"/>
      <c r="O83" s="41"/>
      <c r="P83" s="41">
        <f>AVERAGE(N82:P82)</f>
        <v>0.96944444444444444</v>
      </c>
    </row>
    <row r="84" spans="1:19">
      <c r="A84" s="10"/>
      <c r="B84" s="8"/>
      <c r="C84" s="25"/>
      <c r="D84" s="25"/>
      <c r="E84" s="9"/>
      <c r="F84" s="25"/>
      <c r="G84" s="25"/>
      <c r="H84" s="9"/>
      <c r="I84" s="9"/>
      <c r="J84" s="8"/>
      <c r="K84" s="10"/>
      <c r="L84" s="10"/>
      <c r="M84" s="10"/>
      <c r="N84" s="10"/>
      <c r="O84" s="10"/>
      <c r="P84" s="10"/>
    </row>
    <row r="85" spans="1:19">
      <c r="A85" s="10"/>
      <c r="B85" s="8"/>
      <c r="C85" s="12"/>
      <c r="D85" s="12"/>
      <c r="E85" s="9"/>
      <c r="F85" s="25"/>
      <c r="G85" s="25"/>
      <c r="H85" s="9"/>
      <c r="I85" s="9"/>
      <c r="J85" s="8"/>
      <c r="K85" s="10"/>
      <c r="L85" s="10"/>
      <c r="M85" s="10"/>
      <c r="N85" s="10"/>
      <c r="O85" s="10"/>
      <c r="P85" s="10"/>
    </row>
    <row r="86" spans="1:19">
      <c r="A86" s="4" t="s">
        <v>77</v>
      </c>
      <c r="B86" s="22" t="s">
        <v>14</v>
      </c>
      <c r="C86" s="25"/>
      <c r="D86" s="25"/>
      <c r="E86" s="8" t="s">
        <v>20</v>
      </c>
      <c r="F86" s="25"/>
      <c r="G86" s="25"/>
      <c r="H86" s="8" t="s">
        <v>26</v>
      </c>
      <c r="I86" s="9"/>
      <c r="J86" s="22" t="s">
        <v>15</v>
      </c>
      <c r="K86" s="10"/>
      <c r="L86" s="10"/>
      <c r="M86" s="8" t="s">
        <v>20</v>
      </c>
      <c r="N86" s="25"/>
      <c r="O86" s="25"/>
      <c r="P86" s="8" t="s">
        <v>26</v>
      </c>
    </row>
    <row r="87" spans="1:19">
      <c r="A87" s="17" t="s">
        <v>39</v>
      </c>
      <c r="B87" s="9" t="s">
        <v>33</v>
      </c>
      <c r="C87" s="9">
        <v>1</v>
      </c>
      <c r="D87" s="9">
        <v>1</v>
      </c>
      <c r="E87" s="9">
        <v>1</v>
      </c>
      <c r="F87" s="24">
        <v>2.7839999999999998</v>
      </c>
      <c r="G87" s="24">
        <v>3.081</v>
      </c>
      <c r="H87" s="24">
        <v>2.8570000000000002</v>
      </c>
      <c r="I87" s="9"/>
      <c r="J87" s="9" t="s">
        <v>33</v>
      </c>
      <c r="K87" s="9">
        <v>1</v>
      </c>
      <c r="L87" s="9">
        <v>1</v>
      </c>
      <c r="M87" s="9">
        <v>1</v>
      </c>
      <c r="N87" s="24">
        <v>1.248</v>
      </c>
      <c r="O87" s="24">
        <v>1.2989999999999999</v>
      </c>
      <c r="P87" s="24">
        <v>1.385</v>
      </c>
      <c r="R87" s="11"/>
      <c r="S87" s="11"/>
    </row>
    <row r="88" spans="1:19">
      <c r="B88" s="9"/>
      <c r="C88" s="9">
        <v>1</v>
      </c>
      <c r="D88" s="9">
        <v>1</v>
      </c>
      <c r="E88" s="9">
        <v>1</v>
      </c>
      <c r="F88" s="24">
        <v>2.762</v>
      </c>
      <c r="G88" s="24">
        <v>2.9740000000000002</v>
      </c>
      <c r="H88" s="24">
        <v>2.996</v>
      </c>
      <c r="I88" s="9"/>
      <c r="J88" s="9"/>
      <c r="K88" s="9">
        <v>1</v>
      </c>
      <c r="L88" s="9">
        <v>1</v>
      </c>
      <c r="M88" s="9">
        <v>1</v>
      </c>
      <c r="N88" s="24">
        <v>1.228</v>
      </c>
      <c r="O88" s="24">
        <v>1.325</v>
      </c>
      <c r="P88" s="24">
        <v>1.3680000000000001</v>
      </c>
    </row>
    <row r="89" spans="1:19">
      <c r="B89" s="9"/>
      <c r="C89" s="9">
        <v>1</v>
      </c>
      <c r="D89" s="9">
        <v>1</v>
      </c>
      <c r="E89" s="9">
        <v>1</v>
      </c>
      <c r="F89" s="24">
        <v>2.95</v>
      </c>
      <c r="G89" s="24">
        <v>2.9849999999999999</v>
      </c>
      <c r="H89" s="24">
        <v>2.9009999999999998</v>
      </c>
      <c r="I89" s="9"/>
      <c r="J89" s="9"/>
      <c r="K89" s="9">
        <v>1</v>
      </c>
      <c r="L89" s="9">
        <v>1</v>
      </c>
      <c r="M89" s="9">
        <v>1</v>
      </c>
      <c r="N89" s="24">
        <v>1.234</v>
      </c>
      <c r="O89" s="24">
        <v>1.3120000000000001</v>
      </c>
      <c r="P89" s="24">
        <v>1.383</v>
      </c>
    </row>
    <row r="90" spans="1:19">
      <c r="B90" s="9"/>
      <c r="C90" s="43">
        <f t="shared" ref="C90:H90" si="16">AVERAGE(C87:C89)</f>
        <v>1</v>
      </c>
      <c r="D90" s="43">
        <f t="shared" si="16"/>
        <v>1</v>
      </c>
      <c r="E90" s="43">
        <f t="shared" si="16"/>
        <v>1</v>
      </c>
      <c r="F90" s="29">
        <f t="shared" si="16"/>
        <v>2.8319999999999994</v>
      </c>
      <c r="G90" s="29">
        <f t="shared" si="16"/>
        <v>3.0133333333333332</v>
      </c>
      <c r="H90" s="29">
        <f t="shared" si="16"/>
        <v>2.9179999999999997</v>
      </c>
      <c r="I90" s="9"/>
      <c r="J90" s="9"/>
      <c r="K90" s="8">
        <f t="shared" ref="K90:P90" si="17">AVERAGE(K87:K89)</f>
        <v>1</v>
      </c>
      <c r="L90" s="8">
        <f t="shared" si="17"/>
        <v>1</v>
      </c>
      <c r="M90" s="8">
        <f t="shared" si="17"/>
        <v>1</v>
      </c>
      <c r="N90" s="29">
        <f t="shared" si="17"/>
        <v>1.2366666666666666</v>
      </c>
      <c r="O90" s="29">
        <f t="shared" si="17"/>
        <v>1.3120000000000001</v>
      </c>
      <c r="P90" s="29">
        <f t="shared" si="17"/>
        <v>1.3786666666666667</v>
      </c>
    </row>
    <row r="91" spans="1:19">
      <c r="B91" s="8" t="s">
        <v>46</v>
      </c>
      <c r="C91" s="9"/>
      <c r="D91" s="9"/>
      <c r="E91" s="40">
        <f>AVERAGE(C90:E90)</f>
        <v>1</v>
      </c>
      <c r="F91" s="41"/>
      <c r="G91" s="41"/>
      <c r="H91" s="41">
        <f>AVERAGE(F90:H90)</f>
        <v>2.9211111111111108</v>
      </c>
      <c r="I91" s="9"/>
      <c r="J91" s="8" t="s">
        <v>46</v>
      </c>
      <c r="K91" s="9"/>
      <c r="L91" s="9"/>
      <c r="M91" s="40">
        <f>AVERAGE(K90:M90)</f>
        <v>1</v>
      </c>
      <c r="N91" s="41"/>
      <c r="O91" s="41"/>
      <c r="P91" s="41">
        <f>AVERAGE(N90:P90)</f>
        <v>1.3091111111111111</v>
      </c>
    </row>
    <row r="92" spans="1:19">
      <c r="B92" s="8"/>
      <c r="C92" s="9"/>
      <c r="D92" s="9"/>
      <c r="E92" s="18"/>
      <c r="F92" s="24"/>
      <c r="G92" s="24"/>
      <c r="H92" s="32"/>
      <c r="I92" s="9"/>
      <c r="J92" s="8"/>
      <c r="K92" s="9"/>
      <c r="L92" s="9"/>
      <c r="M92" s="18"/>
      <c r="N92" s="24"/>
      <c r="O92" s="24"/>
      <c r="P92" s="46"/>
    </row>
    <row r="93" spans="1:19">
      <c r="B93" s="9"/>
      <c r="C93" s="9"/>
      <c r="D93" s="9"/>
      <c r="E93" s="9"/>
      <c r="F93" s="10"/>
      <c r="G93" s="10"/>
      <c r="H93" s="10"/>
      <c r="I93" s="9"/>
      <c r="J93" s="9"/>
      <c r="K93" s="10"/>
      <c r="L93" s="10"/>
      <c r="M93" s="10"/>
      <c r="N93" s="10"/>
      <c r="O93" s="10"/>
      <c r="P93" s="10"/>
    </row>
    <row r="94" spans="1:19">
      <c r="B94" s="9" t="s">
        <v>34</v>
      </c>
      <c r="C94" s="24">
        <v>1.3109999999999999</v>
      </c>
      <c r="D94" s="24">
        <v>0.83499999999999996</v>
      </c>
      <c r="E94" s="24">
        <v>0.93640000000000001</v>
      </c>
      <c r="F94" s="24">
        <v>5.452</v>
      </c>
      <c r="G94" s="24">
        <v>4.9630000000000001</v>
      </c>
      <c r="H94" s="24">
        <v>5.0119999999999996</v>
      </c>
      <c r="I94" s="9"/>
      <c r="J94" s="9" t="s">
        <v>34</v>
      </c>
      <c r="K94" s="24">
        <v>1.0649999999999999</v>
      </c>
      <c r="L94" s="24">
        <v>1.2949999999999999</v>
      </c>
      <c r="M94" s="24">
        <v>1.026</v>
      </c>
      <c r="N94" s="24">
        <v>1.1519999999999999</v>
      </c>
      <c r="O94" s="24">
        <v>1.123</v>
      </c>
      <c r="P94" s="24">
        <v>1.532</v>
      </c>
    </row>
    <row r="95" spans="1:19">
      <c r="B95" s="9"/>
      <c r="C95" s="24">
        <v>1.6839999999999999</v>
      </c>
      <c r="D95" s="24">
        <v>0.96499999999999997</v>
      </c>
      <c r="E95" s="24">
        <v>1.1422000000000001</v>
      </c>
      <c r="F95" s="24">
        <v>4.9359999999999999</v>
      </c>
      <c r="G95" s="24">
        <v>5.1319999999999997</v>
      </c>
      <c r="H95" s="24">
        <v>4.6139999999999999</v>
      </c>
      <c r="I95" s="9"/>
      <c r="J95" s="9"/>
      <c r="K95" s="24">
        <v>0.98399999999999999</v>
      </c>
      <c r="L95" s="24">
        <v>0.96599999999999997</v>
      </c>
      <c r="M95" s="24">
        <v>1.5009999999999999</v>
      </c>
      <c r="N95" s="24">
        <v>1.6339999999999999</v>
      </c>
      <c r="O95" s="24">
        <v>1.038</v>
      </c>
      <c r="P95" s="24">
        <v>0.86899999999999999</v>
      </c>
    </row>
    <row r="96" spans="1:19">
      <c r="B96" s="9"/>
      <c r="C96" s="24">
        <v>1.171</v>
      </c>
      <c r="D96" s="24">
        <v>0.57599999999999996</v>
      </c>
      <c r="E96" s="24">
        <v>1.0860000000000001</v>
      </c>
      <c r="F96" s="24">
        <v>4.3719999999999999</v>
      </c>
      <c r="G96" s="24">
        <v>4.8689999999999998</v>
      </c>
      <c r="H96" s="24">
        <v>4.9630000000000001</v>
      </c>
      <c r="I96" s="9"/>
      <c r="J96" s="9"/>
      <c r="K96" s="24">
        <v>1.286</v>
      </c>
      <c r="L96" s="24">
        <v>1.6140000000000001</v>
      </c>
      <c r="M96" s="24">
        <v>1.286</v>
      </c>
      <c r="N96" s="24">
        <v>1.0136000000000001</v>
      </c>
      <c r="O96" s="24">
        <v>1.8580000000000001</v>
      </c>
      <c r="P96" s="24">
        <v>1.6870000000000001</v>
      </c>
    </row>
    <row r="97" spans="2:16">
      <c r="B97" s="9"/>
      <c r="C97" s="29">
        <f t="shared" ref="C97:H97" si="18">AVERAGE(C94:C96)</f>
        <v>1.3886666666666667</v>
      </c>
      <c r="D97" s="29">
        <f t="shared" si="18"/>
        <v>0.79199999999999993</v>
      </c>
      <c r="E97" s="29">
        <f t="shared" si="18"/>
        <v>1.0548666666666666</v>
      </c>
      <c r="F97" s="29">
        <f t="shared" si="18"/>
        <v>4.92</v>
      </c>
      <c r="G97" s="29">
        <f t="shared" si="18"/>
        <v>4.9879999999999995</v>
      </c>
      <c r="H97" s="29">
        <f t="shared" si="18"/>
        <v>4.8629999999999995</v>
      </c>
      <c r="I97" s="9"/>
      <c r="J97" s="9"/>
      <c r="K97" s="29">
        <f t="shared" ref="K97:P97" si="19">AVERAGE(K94:K96)</f>
        <v>1.1116666666666666</v>
      </c>
      <c r="L97" s="29">
        <f t="shared" si="19"/>
        <v>1.2916666666666667</v>
      </c>
      <c r="M97" s="29">
        <f t="shared" si="19"/>
        <v>1.2710000000000001</v>
      </c>
      <c r="N97" s="29">
        <f t="shared" si="19"/>
        <v>1.2665333333333333</v>
      </c>
      <c r="O97" s="29">
        <f t="shared" si="19"/>
        <v>1.3396666666666668</v>
      </c>
      <c r="P97" s="29">
        <f t="shared" si="19"/>
        <v>1.3626666666666667</v>
      </c>
    </row>
    <row r="98" spans="2:16">
      <c r="B98" s="8" t="s">
        <v>46</v>
      </c>
      <c r="C98" s="24"/>
      <c r="D98" s="24"/>
      <c r="E98" s="41">
        <f>AVERAGE(C97:E97)</f>
        <v>1.0785111111111112</v>
      </c>
      <c r="F98" s="41"/>
      <c r="G98" s="41"/>
      <c r="H98" s="41">
        <f>AVERAGE(F97:H97)</f>
        <v>4.9236666666666666</v>
      </c>
      <c r="I98" s="9"/>
      <c r="J98" s="8" t="s">
        <v>46</v>
      </c>
      <c r="K98" s="24"/>
      <c r="L98" s="24"/>
      <c r="M98" s="41">
        <f>AVERAGE(K97:M97)</f>
        <v>1.2247777777777777</v>
      </c>
      <c r="N98" s="41"/>
      <c r="O98" s="41"/>
      <c r="P98" s="41">
        <f>AVERAGE(N97:P97)</f>
        <v>1.3229555555555557</v>
      </c>
    </row>
    <row r="99" spans="2:16">
      <c r="B99" s="9"/>
      <c r="C99" s="24"/>
      <c r="D99" s="24"/>
      <c r="E99" s="24"/>
      <c r="F99" s="24"/>
      <c r="G99" s="24"/>
      <c r="H99" s="24"/>
      <c r="I99" s="9"/>
      <c r="J99" s="9"/>
      <c r="K99" s="24"/>
      <c r="L99" s="24"/>
      <c r="M99" s="24"/>
      <c r="N99" s="24"/>
      <c r="O99" s="24"/>
      <c r="P99" s="24"/>
    </row>
    <row r="100" spans="2:16">
      <c r="B100" s="9" t="s">
        <v>35</v>
      </c>
      <c r="C100" s="24">
        <v>1.6539999999999999</v>
      </c>
      <c r="D100" s="24">
        <v>2.036</v>
      </c>
      <c r="E100" s="24">
        <v>1.5129999999999999</v>
      </c>
      <c r="F100" s="24">
        <v>1.5680000000000001</v>
      </c>
      <c r="G100" s="24">
        <v>1.9630000000000001</v>
      </c>
      <c r="H100" s="24">
        <v>1.6679999999999999</v>
      </c>
      <c r="I100" s="10"/>
      <c r="J100" s="9" t="s">
        <v>35</v>
      </c>
      <c r="K100" s="24">
        <v>0.55400000000000005</v>
      </c>
      <c r="L100" s="24">
        <v>0.623</v>
      </c>
      <c r="M100" s="24">
        <v>0.60199999999999998</v>
      </c>
      <c r="N100" s="24">
        <v>0.61499999999999999</v>
      </c>
      <c r="O100" s="24">
        <v>0.90200000000000002</v>
      </c>
      <c r="P100" s="24">
        <v>0.72599999999999998</v>
      </c>
    </row>
    <row r="101" spans="2:16">
      <c r="B101" s="9"/>
      <c r="C101" s="24">
        <v>1.9850000000000001</v>
      </c>
      <c r="D101" s="24">
        <v>2.1469999999999998</v>
      </c>
      <c r="E101" s="24">
        <v>1.86</v>
      </c>
      <c r="F101" s="24">
        <v>1.98</v>
      </c>
      <c r="G101" s="24">
        <v>1.6870000000000001</v>
      </c>
      <c r="H101" s="24">
        <v>1.4330000000000001</v>
      </c>
      <c r="I101" s="10"/>
      <c r="J101" s="10"/>
      <c r="K101" s="24">
        <v>0.621</v>
      </c>
      <c r="L101" s="24">
        <v>0.42499999999999999</v>
      </c>
      <c r="M101" s="24">
        <v>0.436</v>
      </c>
      <c r="N101" s="24">
        <v>0.48699999999999999</v>
      </c>
      <c r="O101" s="24">
        <v>1.0229999999999999</v>
      </c>
      <c r="P101" s="24">
        <v>0.54200000000000004</v>
      </c>
    </row>
    <row r="102" spans="2:16">
      <c r="B102" s="9"/>
      <c r="C102" s="24">
        <v>1.46</v>
      </c>
      <c r="D102" s="24">
        <v>2.6539999999999999</v>
      </c>
      <c r="E102" s="24">
        <v>1.1619999999999999</v>
      </c>
      <c r="F102" s="24">
        <v>1.23</v>
      </c>
      <c r="G102" s="24">
        <v>2.262</v>
      </c>
      <c r="H102" s="24">
        <v>1.913</v>
      </c>
      <c r="I102" s="10"/>
      <c r="J102" s="10"/>
      <c r="K102" s="24">
        <v>0.44600000000000001</v>
      </c>
      <c r="L102" s="24">
        <v>0.86499999999999999</v>
      </c>
      <c r="M102" s="24">
        <v>0.76400000000000001</v>
      </c>
      <c r="N102" s="24">
        <v>0.76900000000000002</v>
      </c>
      <c r="O102" s="24">
        <v>1.1200000000000001</v>
      </c>
      <c r="P102" s="24">
        <v>0.93100000000000005</v>
      </c>
    </row>
    <row r="103" spans="2:16">
      <c r="B103" s="9"/>
      <c r="C103" s="29">
        <f t="shared" ref="C103:H103" si="20">AVERAGE(C100:C102)</f>
        <v>1.6996666666666667</v>
      </c>
      <c r="D103" s="29">
        <f t="shared" si="20"/>
        <v>2.2789999999999999</v>
      </c>
      <c r="E103" s="29">
        <f t="shared" si="20"/>
        <v>1.5116666666666667</v>
      </c>
      <c r="F103" s="29">
        <f t="shared" si="20"/>
        <v>1.5926666666666669</v>
      </c>
      <c r="G103" s="29">
        <f t="shared" si="20"/>
        <v>1.970666666666667</v>
      </c>
      <c r="H103" s="29">
        <f t="shared" si="20"/>
        <v>1.6713333333333333</v>
      </c>
      <c r="I103" s="10"/>
      <c r="J103" s="10"/>
      <c r="K103" s="29">
        <f t="shared" ref="K103:P103" si="21">AVERAGE(K100:K102)</f>
        <v>0.54033333333333333</v>
      </c>
      <c r="L103" s="29">
        <f t="shared" si="21"/>
        <v>0.63766666666666671</v>
      </c>
      <c r="M103" s="29">
        <f t="shared" si="21"/>
        <v>0.60066666666666668</v>
      </c>
      <c r="N103" s="29">
        <f t="shared" si="21"/>
        <v>0.6236666666666667</v>
      </c>
      <c r="O103" s="29">
        <f t="shared" si="21"/>
        <v>1.0149999999999999</v>
      </c>
      <c r="P103" s="29">
        <f t="shared" si="21"/>
        <v>0.73299999999999998</v>
      </c>
    </row>
    <row r="104" spans="2:16">
      <c r="B104" s="8" t="s">
        <v>46</v>
      </c>
      <c r="C104" s="24"/>
      <c r="D104" s="24"/>
      <c r="E104" s="41">
        <f>AVERAGE(C102:E102)</f>
        <v>1.7586666666666666</v>
      </c>
      <c r="F104" s="41"/>
      <c r="G104" s="41"/>
      <c r="H104" s="41">
        <f>AVERAGE(F102:H102)</f>
        <v>1.8016666666666667</v>
      </c>
      <c r="I104" s="9"/>
      <c r="J104" s="8" t="s">
        <v>46</v>
      </c>
      <c r="K104" s="24"/>
      <c r="L104" s="24"/>
      <c r="M104" s="41">
        <f>AVERAGE(K103:M103)</f>
        <v>0.59288888888888891</v>
      </c>
      <c r="N104" s="41"/>
      <c r="O104" s="41"/>
      <c r="P104" s="41">
        <f>AVERAGE(N103:P103)</f>
        <v>0.79055555555555557</v>
      </c>
    </row>
    <row r="105" spans="2:16">
      <c r="B105" s="9"/>
      <c r="C105" s="24"/>
      <c r="D105" s="24"/>
      <c r="E105" s="24"/>
      <c r="F105" s="24"/>
      <c r="G105" s="24"/>
      <c r="H105" s="24"/>
      <c r="I105" s="9"/>
      <c r="J105" s="9"/>
      <c r="K105" s="24"/>
      <c r="L105" s="24"/>
      <c r="M105" s="24"/>
      <c r="N105" s="24"/>
      <c r="O105" s="24"/>
      <c r="P105" s="24"/>
    </row>
    <row r="106" spans="2:16">
      <c r="B106" s="9" t="s">
        <v>36</v>
      </c>
      <c r="C106" s="24">
        <v>1.036</v>
      </c>
      <c r="D106" s="24">
        <v>1.3160000000000001</v>
      </c>
      <c r="E106" s="24">
        <v>1.2649999999999999</v>
      </c>
      <c r="F106" s="24">
        <v>1.361</v>
      </c>
      <c r="G106" s="24">
        <v>1.7330000000000001</v>
      </c>
      <c r="H106" s="24">
        <v>1.798</v>
      </c>
      <c r="I106" s="10"/>
      <c r="J106" s="9" t="s">
        <v>36</v>
      </c>
      <c r="K106" s="24">
        <v>0.42199999999999999</v>
      </c>
      <c r="L106" s="24">
        <v>0.623</v>
      </c>
      <c r="M106" s="24">
        <v>0.34699999999999998</v>
      </c>
      <c r="N106" s="24">
        <v>1.012</v>
      </c>
      <c r="O106" s="24">
        <v>0.95599999999999996</v>
      </c>
      <c r="P106" s="24">
        <v>0.89500000000000002</v>
      </c>
    </row>
    <row r="107" spans="2:16">
      <c r="B107" s="9"/>
      <c r="C107" s="24">
        <v>1.2430000000000001</v>
      </c>
      <c r="D107" s="24">
        <v>1.1240000000000001</v>
      </c>
      <c r="E107" s="24">
        <v>1.0309999999999999</v>
      </c>
      <c r="F107" s="24">
        <v>2.012</v>
      </c>
      <c r="G107" s="24">
        <v>1.5229999999999999</v>
      </c>
      <c r="H107" s="24">
        <v>1.494</v>
      </c>
      <c r="I107" s="10"/>
      <c r="J107" s="10"/>
      <c r="K107" s="24">
        <v>0.61799999999999999</v>
      </c>
      <c r="L107" s="24">
        <v>0.52600000000000002</v>
      </c>
      <c r="M107" s="24">
        <v>0.66100000000000003</v>
      </c>
      <c r="N107" s="24">
        <v>0.82599999999999996</v>
      </c>
      <c r="O107" s="24">
        <v>1.0229999999999999</v>
      </c>
      <c r="P107" s="24">
        <v>0.95599999999999996</v>
      </c>
    </row>
    <row r="108" spans="2:16">
      <c r="B108" s="9"/>
      <c r="C108" s="24">
        <v>1.365</v>
      </c>
      <c r="D108" s="24">
        <v>1.819</v>
      </c>
      <c r="E108" s="24">
        <v>1.621</v>
      </c>
      <c r="F108" s="24">
        <v>2.2010000000000001</v>
      </c>
      <c r="G108" s="24">
        <v>1.9510000000000001</v>
      </c>
      <c r="H108" s="24">
        <v>2.032</v>
      </c>
      <c r="I108" s="10"/>
      <c r="J108" s="10"/>
      <c r="K108" s="24">
        <v>0.66600000000000004</v>
      </c>
      <c r="L108" s="24">
        <v>0.74399999999999999</v>
      </c>
      <c r="M108" s="24">
        <v>0.66800000000000004</v>
      </c>
      <c r="N108" s="24">
        <v>0.56999999999999995</v>
      </c>
      <c r="O108" s="24">
        <v>1.321</v>
      </c>
      <c r="P108" s="24">
        <v>1.3049999999999999</v>
      </c>
    </row>
    <row r="109" spans="2:16">
      <c r="B109" s="9"/>
      <c r="C109" s="29">
        <f t="shared" ref="C109:H109" si="22">AVERAGE(C106:C108)</f>
        <v>1.2146666666666668</v>
      </c>
      <c r="D109" s="29">
        <f t="shared" si="22"/>
        <v>1.4196666666666669</v>
      </c>
      <c r="E109" s="29">
        <f t="shared" si="22"/>
        <v>1.3056666666666665</v>
      </c>
      <c r="F109" s="29">
        <f t="shared" si="22"/>
        <v>1.8579999999999999</v>
      </c>
      <c r="G109" s="29">
        <f t="shared" si="22"/>
        <v>1.7356666666666669</v>
      </c>
      <c r="H109" s="29">
        <f t="shared" si="22"/>
        <v>1.7746666666666666</v>
      </c>
      <c r="I109" s="10"/>
      <c r="J109" s="10"/>
      <c r="K109" s="29">
        <f t="shared" ref="K109:P109" si="23">AVERAGE(K106:K108)</f>
        <v>0.56866666666666665</v>
      </c>
      <c r="L109" s="29">
        <f t="shared" si="23"/>
        <v>0.63100000000000001</v>
      </c>
      <c r="M109" s="29">
        <f t="shared" si="23"/>
        <v>0.55866666666666676</v>
      </c>
      <c r="N109" s="29">
        <f t="shared" si="23"/>
        <v>0.80266666666666664</v>
      </c>
      <c r="O109" s="29">
        <f t="shared" si="23"/>
        <v>1.0999999999999999</v>
      </c>
      <c r="P109" s="29">
        <f t="shared" si="23"/>
        <v>1.0519999999999998</v>
      </c>
    </row>
    <row r="110" spans="2:16">
      <c r="B110" s="8" t="s">
        <v>46</v>
      </c>
      <c r="C110" s="24"/>
      <c r="D110" s="24"/>
      <c r="E110" s="41">
        <f>AVERAGE(C109:E109)</f>
        <v>1.3133333333333335</v>
      </c>
      <c r="F110" s="41"/>
      <c r="G110" s="41"/>
      <c r="H110" s="41">
        <f>AVERAGE(F109:H109)</f>
        <v>1.7894444444444444</v>
      </c>
      <c r="I110" s="9"/>
      <c r="J110" s="8" t="s">
        <v>46</v>
      </c>
      <c r="K110" s="24"/>
      <c r="L110" s="24"/>
      <c r="M110" s="41">
        <f>AVERAGE(K109:M109)</f>
        <v>0.58611111111111114</v>
      </c>
      <c r="N110" s="41"/>
      <c r="O110" s="41"/>
      <c r="P110" s="41">
        <f>AVERAGE(N109:P109)</f>
        <v>0.98488888888888881</v>
      </c>
    </row>
    <row r="111" spans="2:16">
      <c r="B111" s="9"/>
      <c r="C111" s="24"/>
      <c r="D111" s="24"/>
      <c r="E111" s="24"/>
      <c r="F111" s="24"/>
      <c r="G111" s="24"/>
      <c r="H111" s="24"/>
      <c r="I111" s="9"/>
      <c r="J111" s="9"/>
      <c r="K111" s="24"/>
      <c r="L111" s="24"/>
      <c r="M111" s="24"/>
      <c r="N111" s="24"/>
      <c r="O111" s="24"/>
      <c r="P111" s="24"/>
    </row>
    <row r="112" spans="2:16">
      <c r="B112" s="9" t="s">
        <v>37</v>
      </c>
      <c r="C112" s="24">
        <v>0.85599999999999998</v>
      </c>
      <c r="D112" s="24">
        <v>0.82599999999999996</v>
      </c>
      <c r="E112" s="24">
        <v>0.93300000000000005</v>
      </c>
      <c r="F112" s="24">
        <v>1.4119999999999999</v>
      </c>
      <c r="G112" s="24">
        <v>1.738</v>
      </c>
      <c r="H112" s="24">
        <v>1.3480000000000001</v>
      </c>
      <c r="I112" s="10"/>
      <c r="J112" s="9" t="s">
        <v>37</v>
      </c>
      <c r="K112" s="24">
        <v>0.191</v>
      </c>
      <c r="L112" s="24">
        <v>0.33200000000000002</v>
      </c>
      <c r="M112" s="24">
        <v>0.215</v>
      </c>
      <c r="N112" s="24">
        <v>0.48499999999999999</v>
      </c>
      <c r="O112" s="24">
        <v>0.56000000000000005</v>
      </c>
      <c r="P112" s="24">
        <v>0.45200000000000001</v>
      </c>
    </row>
    <row r="113" spans="1:16">
      <c r="B113" s="9"/>
      <c r="C113" s="24">
        <v>0.83099999999999996</v>
      </c>
      <c r="D113" s="24">
        <v>1.1240000000000001</v>
      </c>
      <c r="E113" s="24">
        <v>0.92600000000000005</v>
      </c>
      <c r="F113" s="24">
        <v>1.208</v>
      </c>
      <c r="G113" s="24">
        <v>1.6850000000000001</v>
      </c>
      <c r="H113" s="24">
        <v>1.3620000000000001</v>
      </c>
      <c r="I113" s="10"/>
      <c r="J113" s="10"/>
      <c r="K113" s="24">
        <v>0.182</v>
      </c>
      <c r="L113" s="24">
        <v>0.51300000000000001</v>
      </c>
      <c r="M113" s="24">
        <v>0.30199999999999999</v>
      </c>
      <c r="N113" s="24">
        <v>0.38400000000000001</v>
      </c>
      <c r="O113" s="24">
        <v>0.48499999999999999</v>
      </c>
      <c r="P113" s="24">
        <v>0.32500000000000001</v>
      </c>
    </row>
    <row r="114" spans="1:16">
      <c r="B114" s="9"/>
      <c r="C114" s="24">
        <v>1.0649999999999999</v>
      </c>
      <c r="D114" s="24">
        <v>0.80300000000000005</v>
      </c>
      <c r="E114" s="24">
        <v>1.1559999999999999</v>
      </c>
      <c r="F114" s="24">
        <v>1.615</v>
      </c>
      <c r="G114" s="24">
        <v>1.9359999999999999</v>
      </c>
      <c r="H114" s="24">
        <v>1.6539999999999999</v>
      </c>
      <c r="I114" s="10"/>
      <c r="J114" s="10"/>
      <c r="K114" s="24">
        <v>0.23499999999999999</v>
      </c>
      <c r="L114" s="24">
        <v>0.54900000000000004</v>
      </c>
      <c r="M114" s="24">
        <v>0.39200000000000002</v>
      </c>
      <c r="N114" s="24">
        <v>0.316</v>
      </c>
      <c r="O114" s="24">
        <v>0.63500000000000001</v>
      </c>
      <c r="P114" s="24">
        <v>0.755</v>
      </c>
    </row>
    <row r="115" spans="1:16">
      <c r="B115" s="9"/>
      <c r="C115" s="29">
        <f t="shared" ref="C115:H115" si="24">AVERAGE(C112:C114)</f>
        <v>0.91733333333333322</v>
      </c>
      <c r="D115" s="29">
        <f t="shared" si="24"/>
        <v>0.91766666666666674</v>
      </c>
      <c r="E115" s="29">
        <f t="shared" si="24"/>
        <v>1.0049999999999999</v>
      </c>
      <c r="F115" s="29">
        <f t="shared" si="24"/>
        <v>1.4116666666666668</v>
      </c>
      <c r="G115" s="29">
        <f t="shared" si="24"/>
        <v>1.7863333333333333</v>
      </c>
      <c r="H115" s="29">
        <f t="shared" si="24"/>
        <v>1.4546666666666666</v>
      </c>
      <c r="I115" s="10"/>
      <c r="J115" s="10"/>
      <c r="K115" s="29">
        <f t="shared" ref="K115:P115" si="25">AVERAGE(K112:K114)</f>
        <v>0.20266666666666666</v>
      </c>
      <c r="L115" s="29">
        <f t="shared" si="25"/>
        <v>0.46466666666666673</v>
      </c>
      <c r="M115" s="29">
        <f t="shared" si="25"/>
        <v>0.30299999999999999</v>
      </c>
      <c r="N115" s="29">
        <f t="shared" si="25"/>
        <v>0.39500000000000002</v>
      </c>
      <c r="O115" s="29">
        <f t="shared" si="25"/>
        <v>0.55999999999999994</v>
      </c>
      <c r="P115" s="29">
        <f t="shared" si="25"/>
        <v>0.51066666666666671</v>
      </c>
    </row>
    <row r="116" spans="1:16">
      <c r="B116" s="8" t="s">
        <v>46</v>
      </c>
      <c r="C116" s="25"/>
      <c r="D116" s="25"/>
      <c r="E116" s="41">
        <f>AVERAGE(C115:E115)</f>
        <v>0.94666666666666666</v>
      </c>
      <c r="F116" s="41"/>
      <c r="G116" s="41"/>
      <c r="H116" s="41">
        <f>AVERAGE(F115:H115)</f>
        <v>1.550888888888889</v>
      </c>
      <c r="I116" s="9"/>
      <c r="J116" s="8" t="s">
        <v>46</v>
      </c>
      <c r="K116" s="25"/>
      <c r="L116" s="25"/>
      <c r="M116" s="41">
        <f>AVERAGE(K115:M115)</f>
        <v>0.32344444444444442</v>
      </c>
      <c r="N116" s="41"/>
      <c r="O116" s="41"/>
      <c r="P116" s="41">
        <f>AVERAGE(N115:P115)</f>
        <v>0.48855555555555558</v>
      </c>
    </row>
    <row r="117" spans="1:16">
      <c r="B117" s="8"/>
      <c r="C117" s="25"/>
      <c r="D117" s="25"/>
      <c r="E117" s="34"/>
      <c r="F117" s="25"/>
      <c r="G117" s="25"/>
      <c r="H117" s="34"/>
      <c r="I117" s="9"/>
      <c r="J117" s="8"/>
      <c r="K117" s="25"/>
      <c r="L117" s="25"/>
      <c r="M117" s="34"/>
      <c r="N117" s="25"/>
      <c r="O117" s="25"/>
      <c r="P117" s="34"/>
    </row>
    <row r="118" spans="1:16">
      <c r="A118" s="10"/>
      <c r="B118" s="9"/>
      <c r="C118" s="25"/>
      <c r="D118" s="25"/>
      <c r="E118" s="9"/>
      <c r="F118" s="25"/>
      <c r="G118" s="25"/>
      <c r="H118" s="9"/>
      <c r="I118" s="9"/>
      <c r="J118" s="9"/>
      <c r="K118" s="10"/>
      <c r="L118" s="10"/>
      <c r="M118" s="10"/>
      <c r="N118" s="10"/>
      <c r="O118" s="10"/>
      <c r="P118" s="10"/>
    </row>
    <row r="119" spans="1:16">
      <c r="A119" s="4" t="s">
        <v>78</v>
      </c>
      <c r="B119" s="22" t="s">
        <v>14</v>
      </c>
      <c r="C119" s="25"/>
      <c r="D119" s="25"/>
      <c r="E119" s="8" t="s">
        <v>20</v>
      </c>
      <c r="F119" s="25"/>
      <c r="G119" s="25"/>
      <c r="H119" s="21" t="s">
        <v>26</v>
      </c>
      <c r="I119" s="9"/>
      <c r="J119" s="22" t="s">
        <v>15</v>
      </c>
      <c r="K119" s="10"/>
      <c r="L119" s="10"/>
      <c r="M119" s="8" t="s">
        <v>20</v>
      </c>
      <c r="N119" s="25"/>
      <c r="O119" s="25"/>
      <c r="P119" s="21" t="s">
        <v>26</v>
      </c>
    </row>
    <row r="120" spans="1:16">
      <c r="A120" s="35" t="s">
        <v>40</v>
      </c>
      <c r="B120" s="9" t="s">
        <v>33</v>
      </c>
      <c r="C120" s="9">
        <v>1</v>
      </c>
      <c r="D120" s="9">
        <v>1</v>
      </c>
      <c r="E120" s="9">
        <v>1</v>
      </c>
      <c r="F120" s="24">
        <v>1.589</v>
      </c>
      <c r="G120" s="24">
        <v>1.512</v>
      </c>
      <c r="H120" s="24">
        <v>1.6060000000000001</v>
      </c>
      <c r="I120" s="9"/>
      <c r="J120" s="9" t="s">
        <v>33</v>
      </c>
      <c r="K120" s="9">
        <v>1</v>
      </c>
      <c r="L120" s="9">
        <v>1</v>
      </c>
      <c r="M120" s="9">
        <v>1</v>
      </c>
      <c r="N120" s="24">
        <v>0.98499999999999999</v>
      </c>
      <c r="O120" s="24">
        <v>1.1859999999999999</v>
      </c>
      <c r="P120" s="24">
        <v>1.1060000000000001</v>
      </c>
    </row>
    <row r="121" spans="1:16">
      <c r="B121" s="9"/>
      <c r="C121" s="9">
        <v>1</v>
      </c>
      <c r="D121" s="9">
        <v>1</v>
      </c>
      <c r="E121" s="9">
        <v>1</v>
      </c>
      <c r="F121" s="24">
        <v>1.702</v>
      </c>
      <c r="G121" s="24">
        <v>1.546</v>
      </c>
      <c r="H121" s="46">
        <v>1.5669999999999999</v>
      </c>
      <c r="I121" s="9"/>
      <c r="J121" s="9"/>
      <c r="K121" s="9">
        <v>1</v>
      </c>
      <c r="L121" s="9">
        <v>1</v>
      </c>
      <c r="M121" s="9">
        <v>1</v>
      </c>
      <c r="N121" s="24">
        <v>0.89500000000000002</v>
      </c>
      <c r="O121" s="24">
        <v>0.98499999999999999</v>
      </c>
      <c r="P121" s="24">
        <v>0.96499999999999997</v>
      </c>
    </row>
    <row r="122" spans="1:16">
      <c r="B122" s="9"/>
      <c r="C122" s="9">
        <v>1</v>
      </c>
      <c r="D122" s="9">
        <v>1</v>
      </c>
      <c r="E122" s="9">
        <v>1</v>
      </c>
      <c r="F122" s="24">
        <v>1.526</v>
      </c>
      <c r="G122" s="24">
        <v>1.5329999999999999</v>
      </c>
      <c r="H122" s="46">
        <v>1.5880000000000001</v>
      </c>
      <c r="I122" s="9"/>
      <c r="J122" s="9"/>
      <c r="K122" s="9">
        <v>1</v>
      </c>
      <c r="L122" s="9">
        <v>1</v>
      </c>
      <c r="M122" s="9">
        <v>1</v>
      </c>
      <c r="N122" s="24">
        <v>1.383</v>
      </c>
      <c r="O122" s="24">
        <v>1.2749999999999999</v>
      </c>
      <c r="P122" s="24">
        <v>1.117</v>
      </c>
    </row>
    <row r="123" spans="1:16">
      <c r="B123" s="8" t="s">
        <v>46</v>
      </c>
      <c r="C123" s="27">
        <f t="shared" ref="C123:H123" si="26">AVERAGE(C120:C122)</f>
        <v>1</v>
      </c>
      <c r="D123" s="27">
        <f t="shared" si="26"/>
        <v>1</v>
      </c>
      <c r="E123" s="27">
        <f t="shared" si="26"/>
        <v>1</v>
      </c>
      <c r="F123" s="24">
        <f t="shared" si="26"/>
        <v>1.6056666666666668</v>
      </c>
      <c r="G123" s="24">
        <f t="shared" si="26"/>
        <v>1.5303333333333331</v>
      </c>
      <c r="H123" s="24">
        <f t="shared" si="26"/>
        <v>1.587</v>
      </c>
      <c r="I123" s="9"/>
      <c r="J123" s="8" t="s">
        <v>46</v>
      </c>
      <c r="K123" s="43">
        <f t="shared" ref="K123:P123" si="27">AVERAGE(K120:K122)</f>
        <v>1</v>
      </c>
      <c r="L123" s="43">
        <f t="shared" si="27"/>
        <v>1</v>
      </c>
      <c r="M123" s="43">
        <f t="shared" si="27"/>
        <v>1</v>
      </c>
      <c r="N123" s="29">
        <f t="shared" si="27"/>
        <v>1.0876666666666666</v>
      </c>
      <c r="O123" s="29">
        <f t="shared" si="27"/>
        <v>1.1486666666666665</v>
      </c>
      <c r="P123" s="29">
        <f t="shared" si="27"/>
        <v>1.0626666666666666</v>
      </c>
    </row>
    <row r="124" spans="1:16">
      <c r="B124" s="9"/>
      <c r="C124" s="9"/>
      <c r="D124" s="9"/>
      <c r="E124" s="40">
        <f>AVERAGE(C123:E123)</f>
        <v>1</v>
      </c>
      <c r="F124" s="41"/>
      <c r="G124" s="41"/>
      <c r="H124" s="41">
        <f>AVERAGE(F123:H123)</f>
        <v>1.5743333333333334</v>
      </c>
      <c r="I124" s="9"/>
      <c r="J124" s="9"/>
      <c r="K124" s="9"/>
      <c r="L124" s="9"/>
      <c r="M124" s="40">
        <f>AVERAGE(K123:M123)</f>
        <v>1</v>
      </c>
      <c r="N124" s="41"/>
      <c r="O124" s="41"/>
      <c r="P124" s="41">
        <f>AVERAGE(N123:P123)</f>
        <v>1.0996666666666666</v>
      </c>
    </row>
    <row r="125" spans="1:16">
      <c r="A125" s="13"/>
      <c r="B125" s="9" t="s">
        <v>34</v>
      </c>
      <c r="C125" s="24">
        <v>0.94299999999999995</v>
      </c>
      <c r="D125" s="24">
        <v>0.95399999999999996</v>
      </c>
      <c r="E125" s="24">
        <v>1.0880000000000001</v>
      </c>
      <c r="F125" s="24">
        <v>1.589</v>
      </c>
      <c r="G125" s="24">
        <v>1.6990000000000001</v>
      </c>
      <c r="H125" s="46">
        <v>2.0179999999999998</v>
      </c>
      <c r="I125" s="9"/>
      <c r="J125" s="9" t="s">
        <v>34</v>
      </c>
      <c r="K125" s="24">
        <v>0.80600000000000005</v>
      </c>
      <c r="L125" s="24">
        <v>1.012</v>
      </c>
      <c r="M125" s="24">
        <v>0.82299999999999995</v>
      </c>
      <c r="N125" s="24">
        <v>0.96199999999999997</v>
      </c>
      <c r="O125" s="24">
        <v>1.1950000000000001</v>
      </c>
      <c r="P125" s="24">
        <v>1.1160000000000001</v>
      </c>
    </row>
    <row r="126" spans="1:16">
      <c r="A126" s="10"/>
      <c r="B126" s="9"/>
      <c r="C126" s="24">
        <v>1.0009999999999999</v>
      </c>
      <c r="D126" s="24">
        <v>0.96399999999999997</v>
      </c>
      <c r="E126" s="46">
        <v>0.997</v>
      </c>
      <c r="F126" s="24">
        <v>1.627</v>
      </c>
      <c r="G126" s="24">
        <v>1.758</v>
      </c>
      <c r="H126" s="46">
        <v>2.008</v>
      </c>
      <c r="I126" s="9"/>
      <c r="J126" s="9"/>
      <c r="K126" s="24">
        <v>0.86199999999999999</v>
      </c>
      <c r="L126" s="24">
        <v>0.89600000000000002</v>
      </c>
      <c r="M126" s="24">
        <v>0.90600000000000003</v>
      </c>
      <c r="N126" s="24">
        <v>1.0620000000000001</v>
      </c>
      <c r="O126" s="24">
        <v>0.96499999999999997</v>
      </c>
      <c r="P126" s="24">
        <v>1.1040000000000001</v>
      </c>
    </row>
    <row r="127" spans="1:16">
      <c r="A127" s="10"/>
      <c r="B127" s="9"/>
      <c r="C127" s="24">
        <v>0.92100000000000004</v>
      </c>
      <c r="D127" s="24">
        <v>1.1012</v>
      </c>
      <c r="E127" s="46">
        <v>1.196</v>
      </c>
      <c r="F127" s="24">
        <v>1.64</v>
      </c>
      <c r="G127" s="24">
        <v>1.786</v>
      </c>
      <c r="H127" s="46">
        <v>1.897</v>
      </c>
      <c r="I127" s="9"/>
      <c r="J127" s="9"/>
      <c r="K127" s="24">
        <v>1.0640000000000001</v>
      </c>
      <c r="L127" s="24">
        <v>1.379</v>
      </c>
      <c r="M127" s="24">
        <v>1.101</v>
      </c>
      <c r="N127" s="24">
        <v>1.2310000000000001</v>
      </c>
      <c r="O127" s="24">
        <v>1.367</v>
      </c>
      <c r="P127" s="24">
        <v>1.4419999999999999</v>
      </c>
    </row>
    <row r="128" spans="1:16">
      <c r="A128" s="10"/>
      <c r="B128" s="8" t="s">
        <v>46</v>
      </c>
      <c r="C128" s="24">
        <f t="shared" ref="C128:H128" si="28">AVERAGE(C125:C127)</f>
        <v>0.95500000000000007</v>
      </c>
      <c r="D128" s="24">
        <f t="shared" si="28"/>
        <v>1.0064</v>
      </c>
      <c r="E128" s="24">
        <f t="shared" si="28"/>
        <v>1.0936666666666666</v>
      </c>
      <c r="F128" s="24">
        <f t="shared" si="28"/>
        <v>1.6186666666666667</v>
      </c>
      <c r="G128" s="24">
        <f t="shared" si="28"/>
        <v>1.7476666666666667</v>
      </c>
      <c r="H128" s="24">
        <f t="shared" si="28"/>
        <v>1.9743333333333333</v>
      </c>
      <c r="I128" s="9"/>
      <c r="J128" s="8" t="s">
        <v>46</v>
      </c>
      <c r="K128" s="29">
        <f t="shared" ref="K128:P128" si="29">AVERAGE(K125:K127)</f>
        <v>0.91066666666666674</v>
      </c>
      <c r="L128" s="29">
        <f t="shared" si="29"/>
        <v>1.0956666666666666</v>
      </c>
      <c r="M128" s="29">
        <f t="shared" si="29"/>
        <v>0.94333333333333336</v>
      </c>
      <c r="N128" s="29">
        <f t="shared" si="29"/>
        <v>1.085</v>
      </c>
      <c r="O128" s="29">
        <f t="shared" si="29"/>
        <v>1.1756666666666666</v>
      </c>
      <c r="P128" s="29">
        <f t="shared" si="29"/>
        <v>1.2206666666666666</v>
      </c>
    </row>
    <row r="129" spans="1:16">
      <c r="A129" s="13"/>
      <c r="B129" s="9"/>
      <c r="C129" s="24"/>
      <c r="D129" s="24"/>
      <c r="E129" s="41">
        <f>AVERAGE(C128:E128)</f>
        <v>1.0183555555555557</v>
      </c>
      <c r="F129" s="41"/>
      <c r="G129" s="41"/>
      <c r="H129" s="41">
        <f>AVERAGE(F128:H128)</f>
        <v>1.7802222222222222</v>
      </c>
      <c r="I129" s="9"/>
      <c r="J129" s="9"/>
      <c r="K129" s="25"/>
      <c r="L129" s="25"/>
      <c r="M129" s="41">
        <f>AVERAGE(K128:M128)</f>
        <v>0.98322222222222211</v>
      </c>
      <c r="N129" s="41"/>
      <c r="O129" s="41"/>
      <c r="P129" s="41">
        <f>AVERAGE(N128:P128)</f>
        <v>1.1604444444444442</v>
      </c>
    </row>
    <row r="130" spans="1:16">
      <c r="A130" s="10"/>
      <c r="B130" s="9" t="s">
        <v>35</v>
      </c>
      <c r="C130" s="24">
        <v>1.69</v>
      </c>
      <c r="D130" s="24">
        <v>1.1559999999999999</v>
      </c>
      <c r="E130" s="46">
        <v>1.1240000000000001</v>
      </c>
      <c r="F130" s="24">
        <v>4.3070000000000004</v>
      </c>
      <c r="G130" s="24">
        <v>2.8460000000000001</v>
      </c>
      <c r="H130" s="46">
        <v>3.3279999999999998</v>
      </c>
      <c r="I130" s="9"/>
      <c r="J130" s="9" t="s">
        <v>35</v>
      </c>
      <c r="K130" s="24">
        <v>0.41499999999999998</v>
      </c>
      <c r="L130" s="24">
        <v>0.47599999999999998</v>
      </c>
      <c r="M130" s="24">
        <v>0.53600000000000003</v>
      </c>
      <c r="N130" s="24">
        <v>0.89900000000000002</v>
      </c>
      <c r="O130" s="24">
        <v>1.1619999999999999</v>
      </c>
      <c r="P130" s="24">
        <v>0.89500000000000002</v>
      </c>
    </row>
    <row r="131" spans="1:16">
      <c r="A131" s="10"/>
      <c r="B131" s="9"/>
      <c r="C131" s="24">
        <v>1.6539999999999999</v>
      </c>
      <c r="D131" s="24">
        <v>1.2230000000000001</v>
      </c>
      <c r="E131" s="46">
        <v>1.3879999999999999</v>
      </c>
      <c r="F131" s="24">
        <v>3.895</v>
      </c>
      <c r="G131" s="24">
        <v>2.8650000000000002</v>
      </c>
      <c r="H131" s="46">
        <v>3.3490000000000002</v>
      </c>
      <c r="I131" s="9"/>
      <c r="J131" s="9"/>
      <c r="K131" s="24">
        <v>0.31900000000000001</v>
      </c>
      <c r="L131" s="24">
        <v>0.60099999999999998</v>
      </c>
      <c r="M131" s="24">
        <v>0.32100000000000001</v>
      </c>
      <c r="N131" s="24">
        <v>0.93600000000000005</v>
      </c>
      <c r="O131" s="24">
        <v>1.028</v>
      </c>
      <c r="P131" s="24">
        <v>1.1819999999999999</v>
      </c>
    </row>
    <row r="132" spans="1:16">
      <c r="A132" s="10"/>
      <c r="B132" s="9"/>
      <c r="C132" s="24">
        <v>1.6619999999999999</v>
      </c>
      <c r="D132" s="24">
        <v>1.3420000000000001</v>
      </c>
      <c r="E132" s="46">
        <v>1.3560000000000001</v>
      </c>
      <c r="F132" s="24">
        <v>3.794</v>
      </c>
      <c r="G132" s="24">
        <v>2.9649999999999999</v>
      </c>
      <c r="H132" s="46">
        <v>3.37</v>
      </c>
      <c r="I132" s="9"/>
      <c r="J132" s="9"/>
      <c r="K132" s="24">
        <v>0.71599999999999997</v>
      </c>
      <c r="L132" s="24">
        <v>0.65800000000000003</v>
      </c>
      <c r="M132" s="24">
        <v>0.751</v>
      </c>
      <c r="N132" s="24">
        <v>1.123</v>
      </c>
      <c r="O132" s="24">
        <v>1.4650000000000001</v>
      </c>
      <c r="P132" s="24">
        <v>1.127</v>
      </c>
    </row>
    <row r="133" spans="1:16">
      <c r="A133" s="10"/>
      <c r="B133" s="8" t="s">
        <v>46</v>
      </c>
      <c r="C133" s="24">
        <f t="shared" ref="C133:H133" si="30">AVERAGE(C130:C132)</f>
        <v>1.6686666666666667</v>
      </c>
      <c r="D133" s="24">
        <f t="shared" si="30"/>
        <v>1.2403333333333333</v>
      </c>
      <c r="E133" s="24">
        <f t="shared" si="30"/>
        <v>1.2893333333333334</v>
      </c>
      <c r="F133" s="24">
        <f t="shared" si="30"/>
        <v>3.9986666666666668</v>
      </c>
      <c r="G133" s="24">
        <f t="shared" si="30"/>
        <v>2.8919999999999999</v>
      </c>
      <c r="H133" s="24">
        <f t="shared" si="30"/>
        <v>3.3490000000000002</v>
      </c>
      <c r="I133" s="9"/>
      <c r="J133" s="8" t="s">
        <v>46</v>
      </c>
      <c r="K133" s="29">
        <f t="shared" ref="K133:P133" si="31">AVERAGE(K130:K132)</f>
        <v>0.48333333333333334</v>
      </c>
      <c r="L133" s="29">
        <f t="shared" si="31"/>
        <v>0.57833333333333325</v>
      </c>
      <c r="M133" s="29">
        <f t="shared" si="31"/>
        <v>0.53600000000000003</v>
      </c>
      <c r="N133" s="29">
        <f t="shared" si="31"/>
        <v>0.9860000000000001</v>
      </c>
      <c r="O133" s="29">
        <f t="shared" si="31"/>
        <v>1.2183333333333335</v>
      </c>
      <c r="P133" s="29">
        <f t="shared" si="31"/>
        <v>1.0679999999999998</v>
      </c>
    </row>
    <row r="134" spans="1:16">
      <c r="A134" s="10"/>
      <c r="B134" s="9"/>
      <c r="C134" s="24"/>
      <c r="D134" s="24"/>
      <c r="E134" s="41">
        <f>AVERAGE(C133:E133)</f>
        <v>1.3994444444444445</v>
      </c>
      <c r="F134" s="41"/>
      <c r="G134" s="41"/>
      <c r="H134" s="41">
        <f>AVERAGE(F133:H133)</f>
        <v>3.4132222222222222</v>
      </c>
      <c r="I134" s="9"/>
      <c r="J134" s="9"/>
      <c r="K134" s="24"/>
      <c r="L134" s="24"/>
      <c r="M134" s="41">
        <f>AVERAGE(K133:M133)</f>
        <v>0.53255555555555556</v>
      </c>
      <c r="N134" s="41"/>
      <c r="O134" s="41"/>
      <c r="P134" s="41">
        <f>AVERAGE(N133:P133)</f>
        <v>1.0907777777777776</v>
      </c>
    </row>
    <row r="135" spans="1:16">
      <c r="A135" s="13"/>
      <c r="B135" s="9" t="s">
        <v>36</v>
      </c>
      <c r="C135" s="24">
        <v>1.2889999999999999</v>
      </c>
      <c r="D135" s="24">
        <v>0.97799999999999998</v>
      </c>
      <c r="E135" s="46">
        <v>1.0820000000000001</v>
      </c>
      <c r="F135" s="24">
        <v>2.456</v>
      </c>
      <c r="G135" s="24">
        <v>1.849</v>
      </c>
      <c r="H135" s="46">
        <v>2.3460000000000001</v>
      </c>
      <c r="I135" s="9"/>
      <c r="J135" s="9" t="s">
        <v>36</v>
      </c>
      <c r="K135" s="24">
        <v>0.38600000000000001</v>
      </c>
      <c r="L135" s="24">
        <v>0.36799999999999999</v>
      </c>
      <c r="M135" s="24">
        <v>0.45900000000000002</v>
      </c>
      <c r="N135" s="24">
        <v>1.768</v>
      </c>
      <c r="O135" s="24">
        <v>2.2229999999999999</v>
      </c>
      <c r="P135" s="24">
        <v>2.1619999999999999</v>
      </c>
    </row>
    <row r="136" spans="1:16">
      <c r="B136" s="9"/>
      <c r="C136" s="24">
        <v>1.6279999999999999</v>
      </c>
      <c r="D136" s="24">
        <v>0.89900000000000002</v>
      </c>
      <c r="E136" s="46">
        <v>1.1499999999999999</v>
      </c>
      <c r="F136" s="24">
        <v>2.6890000000000001</v>
      </c>
      <c r="G136" s="24">
        <v>1.9930000000000001</v>
      </c>
      <c r="H136" s="46">
        <v>2.67</v>
      </c>
      <c r="I136" s="9"/>
      <c r="J136" s="9"/>
      <c r="K136" s="24">
        <v>0.311</v>
      </c>
      <c r="L136" s="24">
        <v>0.51300000000000001</v>
      </c>
      <c r="M136" s="24">
        <v>0.35</v>
      </c>
      <c r="N136" s="24">
        <v>1.5609999999999999</v>
      </c>
      <c r="O136" s="24">
        <v>2.0830000000000002</v>
      </c>
      <c r="P136" s="24">
        <v>2.1349999999999998</v>
      </c>
    </row>
    <row r="137" spans="1:16">
      <c r="B137" s="9"/>
      <c r="C137" s="24">
        <v>1.4890000000000001</v>
      </c>
      <c r="D137" s="24">
        <v>1.0860000000000001</v>
      </c>
      <c r="E137" s="46">
        <v>1.1279999999999999</v>
      </c>
      <c r="F137" s="24">
        <v>2.0659999999999998</v>
      </c>
      <c r="G137" s="24">
        <v>1.87</v>
      </c>
      <c r="H137" s="46">
        <v>2.742</v>
      </c>
      <c r="I137" s="9"/>
      <c r="J137" s="9"/>
      <c r="K137" s="24">
        <v>0.51200000000000001</v>
      </c>
      <c r="L137" s="24">
        <v>0.59699999999999998</v>
      </c>
      <c r="M137" s="24">
        <v>0.51600000000000001</v>
      </c>
      <c r="N137" s="24">
        <v>2.0129999999999999</v>
      </c>
      <c r="O137" s="24">
        <v>2.5459999999999998</v>
      </c>
      <c r="P137" s="24">
        <v>2.786</v>
      </c>
    </row>
    <row r="138" spans="1:16">
      <c r="A138" s="10"/>
      <c r="B138" s="8" t="s">
        <v>46</v>
      </c>
      <c r="C138" s="24">
        <f t="shared" ref="C138:H138" si="32">AVERAGE(C135:C137)</f>
        <v>1.4686666666666666</v>
      </c>
      <c r="D138" s="24">
        <f t="shared" si="32"/>
        <v>0.98766666666666669</v>
      </c>
      <c r="E138" s="24">
        <f t="shared" si="32"/>
        <v>1.1200000000000001</v>
      </c>
      <c r="F138" s="24">
        <f t="shared" si="32"/>
        <v>2.4036666666666666</v>
      </c>
      <c r="G138" s="24">
        <f t="shared" si="32"/>
        <v>1.9039999999999999</v>
      </c>
      <c r="H138" s="24">
        <f t="shared" si="32"/>
        <v>2.5859999999999999</v>
      </c>
      <c r="I138" s="9"/>
      <c r="J138" s="8" t="s">
        <v>46</v>
      </c>
      <c r="K138" s="29">
        <f t="shared" ref="K138:P138" si="33">AVERAGE(K135:K137)</f>
        <v>0.40300000000000002</v>
      </c>
      <c r="L138" s="29">
        <f t="shared" si="33"/>
        <v>0.49266666666666664</v>
      </c>
      <c r="M138" s="29">
        <f t="shared" si="33"/>
        <v>0.44166666666666665</v>
      </c>
      <c r="N138" s="29">
        <f t="shared" si="33"/>
        <v>1.7806666666666666</v>
      </c>
      <c r="O138" s="29">
        <f t="shared" si="33"/>
        <v>2.2840000000000003</v>
      </c>
      <c r="P138" s="29">
        <f t="shared" si="33"/>
        <v>2.3610000000000002</v>
      </c>
    </row>
    <row r="139" spans="1:16">
      <c r="B139" s="9"/>
      <c r="C139" s="24"/>
      <c r="D139" s="24"/>
      <c r="E139" s="41">
        <f>AVERAGE(C138:E138)</f>
        <v>1.1921111111111111</v>
      </c>
      <c r="F139" s="41"/>
      <c r="G139" s="41"/>
      <c r="H139" s="41">
        <f>AVERAGE(F138:H138)</f>
        <v>2.2978888888888886</v>
      </c>
      <c r="I139" s="9"/>
      <c r="J139" s="9"/>
      <c r="K139" s="24"/>
      <c r="L139" s="24"/>
      <c r="M139" s="41">
        <f>AVERAGE(K138:M138)</f>
        <v>0.44577777777777777</v>
      </c>
      <c r="N139" s="41"/>
      <c r="O139" s="41"/>
      <c r="P139" s="41">
        <f>AVERAGE(N138:P138)</f>
        <v>2.141888888888889</v>
      </c>
    </row>
    <row r="140" spans="1:16">
      <c r="A140" s="13"/>
      <c r="B140" s="9" t="s">
        <v>37</v>
      </c>
      <c r="C140" s="24">
        <v>1.1200000000000001</v>
      </c>
      <c r="D140" s="24">
        <v>0.995</v>
      </c>
      <c r="E140" s="46">
        <v>1.375</v>
      </c>
      <c r="F140" s="24">
        <v>1.228</v>
      </c>
      <c r="G140" s="24">
        <v>1.248</v>
      </c>
      <c r="H140" s="46">
        <v>0.95199999999999996</v>
      </c>
      <c r="I140" s="9"/>
      <c r="J140" s="9" t="s">
        <v>37</v>
      </c>
      <c r="K140" s="24">
        <v>0.90300000000000002</v>
      </c>
      <c r="L140" s="24">
        <v>0.89600000000000002</v>
      </c>
      <c r="M140" s="24">
        <v>0.89500000000000002</v>
      </c>
      <c r="N140" s="24">
        <v>0.90300000000000002</v>
      </c>
      <c r="O140" s="24">
        <v>0.625</v>
      </c>
      <c r="P140" s="24">
        <v>0.91200000000000003</v>
      </c>
    </row>
    <row r="141" spans="1:16">
      <c r="A141" s="10"/>
      <c r="B141" s="9"/>
      <c r="C141" s="24">
        <v>1.0049999999999999</v>
      </c>
      <c r="D141" s="24">
        <v>0.80100000000000005</v>
      </c>
      <c r="E141" s="46">
        <v>1.1459999999999999</v>
      </c>
      <c r="F141" s="24">
        <v>1.3480000000000001</v>
      </c>
      <c r="G141" s="24">
        <v>1.159</v>
      </c>
      <c r="H141" s="46">
        <v>0.86399999999999999</v>
      </c>
      <c r="I141" s="9"/>
      <c r="J141" s="9"/>
      <c r="K141" s="24">
        <v>0.81200000000000006</v>
      </c>
      <c r="L141" s="24">
        <v>1.1259999999999999</v>
      </c>
      <c r="M141" s="24">
        <v>0.81599999999999995</v>
      </c>
      <c r="N141" s="24">
        <v>0.71599999999999997</v>
      </c>
      <c r="O141" s="24">
        <v>0.61799999999999999</v>
      </c>
      <c r="P141" s="24">
        <v>0.83599999999999997</v>
      </c>
    </row>
    <row r="142" spans="1:16">
      <c r="B142" s="9"/>
      <c r="C142" s="24">
        <v>1.226</v>
      </c>
      <c r="D142" s="24">
        <v>1.0049999999999999</v>
      </c>
      <c r="E142" s="46">
        <v>1.5820000000000001</v>
      </c>
      <c r="F142" s="24">
        <v>1.53</v>
      </c>
      <c r="G142" s="24">
        <v>1.089</v>
      </c>
      <c r="H142" s="46">
        <v>0.92</v>
      </c>
      <c r="I142" s="9"/>
      <c r="J142" s="9"/>
      <c r="K142" s="24">
        <v>0.98799999999999999</v>
      </c>
      <c r="L142" s="24">
        <v>0.96499999999999997</v>
      </c>
      <c r="M142" s="24">
        <v>1.123</v>
      </c>
      <c r="N142" s="24">
        <v>1.1339999999999999</v>
      </c>
      <c r="O142" s="24">
        <v>0.94599999999999995</v>
      </c>
      <c r="P142" s="24">
        <v>1.111</v>
      </c>
    </row>
    <row r="143" spans="1:16">
      <c r="B143" s="8" t="s">
        <v>46</v>
      </c>
      <c r="C143" s="24">
        <f t="shared" ref="C143:H143" si="34">AVERAGE(C141:C142)</f>
        <v>1.1154999999999999</v>
      </c>
      <c r="D143" s="24">
        <f t="shared" si="34"/>
        <v>0.90300000000000002</v>
      </c>
      <c r="E143" s="24">
        <f t="shared" si="34"/>
        <v>1.3639999999999999</v>
      </c>
      <c r="F143" s="24">
        <f t="shared" si="34"/>
        <v>1.4390000000000001</v>
      </c>
      <c r="G143" s="24">
        <f t="shared" si="34"/>
        <v>1.1240000000000001</v>
      </c>
      <c r="H143" s="24">
        <f t="shared" si="34"/>
        <v>0.89200000000000002</v>
      </c>
      <c r="I143" s="9"/>
      <c r="J143" s="8" t="s">
        <v>46</v>
      </c>
      <c r="K143" s="29">
        <f t="shared" ref="K143:P143" si="35">AVERAGE(K140:K142)</f>
        <v>0.90100000000000013</v>
      </c>
      <c r="L143" s="29">
        <f t="shared" si="35"/>
        <v>0.99566666666666659</v>
      </c>
      <c r="M143" s="29">
        <f t="shared" si="35"/>
        <v>0.94466666666666654</v>
      </c>
      <c r="N143" s="29">
        <f t="shared" si="35"/>
        <v>0.91766666666666674</v>
      </c>
      <c r="O143" s="29">
        <f t="shared" si="35"/>
        <v>0.72966666666666669</v>
      </c>
      <c r="P143" s="29">
        <f t="shared" si="35"/>
        <v>0.95299999999999996</v>
      </c>
    </row>
    <row r="144" spans="1:16">
      <c r="A144" s="13"/>
      <c r="B144" s="9"/>
      <c r="C144" s="24"/>
      <c r="D144" s="24"/>
      <c r="E144" s="41">
        <f>AVERAGE(C143:E143)</f>
        <v>1.1274999999999999</v>
      </c>
      <c r="F144" s="41"/>
      <c r="G144" s="41"/>
      <c r="H144" s="41">
        <f>AVERAGE(F143:H143)</f>
        <v>1.1516666666666666</v>
      </c>
      <c r="I144" s="9"/>
      <c r="J144" s="10"/>
      <c r="K144" s="24"/>
      <c r="L144" s="24"/>
      <c r="M144" s="41">
        <f>AVERAGE(K143:M143)</f>
        <v>0.94711111111111101</v>
      </c>
      <c r="N144" s="41"/>
      <c r="O144" s="41"/>
      <c r="P144" s="41">
        <f>AVERAGE(N143:P143)</f>
        <v>0.86677777777777776</v>
      </c>
    </row>
    <row r="145" spans="1:19">
      <c r="B145" s="9"/>
      <c r="C145" s="24"/>
      <c r="D145" s="24"/>
      <c r="E145" s="46"/>
      <c r="F145" s="24"/>
      <c r="G145" s="24"/>
      <c r="H145" s="46"/>
      <c r="I145" s="9"/>
      <c r="J145" s="10"/>
      <c r="K145" s="24"/>
      <c r="L145" s="24"/>
      <c r="M145" s="24"/>
      <c r="N145" s="24"/>
      <c r="O145" s="24"/>
      <c r="P145" s="24"/>
    </row>
    <row r="146" spans="1:19">
      <c r="B146" s="9"/>
      <c r="C146" s="24"/>
      <c r="D146" s="24"/>
      <c r="E146" s="9"/>
      <c r="F146" s="24"/>
      <c r="G146" s="24"/>
      <c r="H146" s="9"/>
      <c r="I146" s="9"/>
      <c r="J146" s="10"/>
      <c r="K146" s="10"/>
      <c r="L146" s="10"/>
      <c r="M146" s="10"/>
      <c r="N146" s="10"/>
      <c r="O146" s="10"/>
      <c r="P146" s="10"/>
    </row>
    <row r="147" spans="1:19">
      <c r="A147" s="10"/>
      <c r="B147" s="9"/>
      <c r="C147" s="25"/>
      <c r="D147" s="25"/>
      <c r="E147" s="36"/>
      <c r="F147" s="25"/>
      <c r="G147" s="25"/>
      <c r="H147" s="36"/>
      <c r="I147" s="9"/>
      <c r="J147" s="10"/>
      <c r="K147" s="10"/>
      <c r="L147" s="10"/>
      <c r="M147" s="10"/>
      <c r="N147" s="10"/>
      <c r="O147" s="10"/>
      <c r="P147" s="10"/>
    </row>
    <row r="148" spans="1:19">
      <c r="A148" s="4" t="s">
        <v>41</v>
      </c>
      <c r="B148" s="22" t="s">
        <v>14</v>
      </c>
      <c r="C148" s="25"/>
      <c r="D148" s="25"/>
      <c r="E148" s="8" t="s">
        <v>20</v>
      </c>
      <c r="F148" s="25"/>
      <c r="G148" s="25"/>
      <c r="H148" s="21" t="s">
        <v>26</v>
      </c>
      <c r="I148" s="9"/>
      <c r="J148" s="22" t="s">
        <v>15</v>
      </c>
      <c r="K148" s="10"/>
      <c r="L148" s="10"/>
      <c r="M148" s="8" t="s">
        <v>20</v>
      </c>
      <c r="N148" s="25"/>
      <c r="O148" s="25"/>
      <c r="P148" s="21" t="s">
        <v>26</v>
      </c>
    </row>
    <row r="149" spans="1:19">
      <c r="A149" s="35" t="s">
        <v>42</v>
      </c>
      <c r="B149" s="9" t="s">
        <v>33</v>
      </c>
      <c r="C149" s="9">
        <v>1</v>
      </c>
      <c r="D149" s="9">
        <v>1</v>
      </c>
      <c r="E149" s="9">
        <v>1</v>
      </c>
      <c r="F149" s="24">
        <v>1.8240000000000001</v>
      </c>
      <c r="G149" s="24">
        <v>1.66</v>
      </c>
      <c r="H149" s="24">
        <v>1.7629999999999999</v>
      </c>
      <c r="I149" s="9"/>
      <c r="J149" s="9" t="s">
        <v>33</v>
      </c>
      <c r="K149" s="9">
        <v>1</v>
      </c>
      <c r="L149" s="9">
        <v>1</v>
      </c>
      <c r="M149" s="9">
        <v>1</v>
      </c>
      <c r="N149" s="24">
        <v>1.778</v>
      </c>
      <c r="O149" s="24">
        <v>2.1509999999999998</v>
      </c>
      <c r="P149" s="24">
        <v>1.9910000000000001</v>
      </c>
    </row>
    <row r="150" spans="1:19">
      <c r="B150" s="9"/>
      <c r="C150" s="9">
        <v>1</v>
      </c>
      <c r="D150" s="9">
        <v>1</v>
      </c>
      <c r="E150" s="9">
        <v>1</v>
      </c>
      <c r="F150" s="24">
        <v>1.6579999999999999</v>
      </c>
      <c r="G150" s="24">
        <v>1.466</v>
      </c>
      <c r="H150" s="46">
        <v>1.6639999999999999</v>
      </c>
      <c r="I150" s="9"/>
      <c r="J150" s="9"/>
      <c r="K150" s="9">
        <v>1</v>
      </c>
      <c r="L150" s="9">
        <v>1</v>
      </c>
      <c r="M150" s="9">
        <v>1</v>
      </c>
      <c r="N150" s="24">
        <v>2.1539999999999999</v>
      </c>
      <c r="O150" s="24">
        <v>2.0009999999999999</v>
      </c>
      <c r="P150" s="24">
        <v>1.998</v>
      </c>
    </row>
    <row r="151" spans="1:19">
      <c r="B151" s="9"/>
      <c r="C151" s="9">
        <v>1</v>
      </c>
      <c r="D151" s="9">
        <v>1</v>
      </c>
      <c r="E151" s="9">
        <v>1</v>
      </c>
      <c r="F151" s="24">
        <v>1.694</v>
      </c>
      <c r="G151" s="24">
        <v>1.542</v>
      </c>
      <c r="H151" s="46">
        <v>1.5669999999999999</v>
      </c>
      <c r="I151" s="9"/>
      <c r="J151" s="9"/>
      <c r="K151" s="9">
        <v>1</v>
      </c>
      <c r="L151" s="9">
        <v>1</v>
      </c>
      <c r="M151" s="9">
        <v>1</v>
      </c>
      <c r="N151" s="24">
        <v>1.9890000000000001</v>
      </c>
      <c r="O151" s="24">
        <v>1.851</v>
      </c>
      <c r="P151" s="24">
        <v>2.25</v>
      </c>
    </row>
    <row r="152" spans="1:19">
      <c r="B152" s="9"/>
      <c r="C152" s="27">
        <f t="shared" ref="C152:H152" si="36">AVERAGE(C149:C151)</f>
        <v>1</v>
      </c>
      <c r="D152" s="27">
        <f t="shared" si="36"/>
        <v>1</v>
      </c>
      <c r="E152" s="27">
        <f t="shared" si="36"/>
        <v>1</v>
      </c>
      <c r="F152" s="24">
        <f t="shared" si="36"/>
        <v>1.7253333333333334</v>
      </c>
      <c r="G152" s="24">
        <f t="shared" si="36"/>
        <v>1.556</v>
      </c>
      <c r="H152" s="24">
        <f t="shared" si="36"/>
        <v>1.6646666666666665</v>
      </c>
      <c r="I152" s="9"/>
      <c r="J152" s="9"/>
      <c r="K152" s="27">
        <f t="shared" ref="K152:P152" si="37">AVERAGE(K149:K151)</f>
        <v>1</v>
      </c>
      <c r="L152" s="27">
        <f t="shared" si="37"/>
        <v>1</v>
      </c>
      <c r="M152" s="27">
        <f t="shared" si="37"/>
        <v>1</v>
      </c>
      <c r="N152" s="24">
        <f t="shared" si="37"/>
        <v>1.9736666666666667</v>
      </c>
      <c r="O152" s="24">
        <f t="shared" si="37"/>
        <v>2.0009999999999999</v>
      </c>
      <c r="P152" s="24">
        <f t="shared" si="37"/>
        <v>2.0796666666666668</v>
      </c>
    </row>
    <row r="153" spans="1:19">
      <c r="A153" s="20"/>
      <c r="B153" s="8" t="s">
        <v>46</v>
      </c>
      <c r="C153" s="9"/>
      <c r="D153" s="9"/>
      <c r="E153" s="40">
        <f>AVERAGE(C152:E152)</f>
        <v>1</v>
      </c>
      <c r="F153" s="41"/>
      <c r="G153" s="41"/>
      <c r="H153" s="41">
        <f>AVERAGE(F152:H152)</f>
        <v>1.6486666666666665</v>
      </c>
      <c r="I153" s="9"/>
      <c r="J153" s="8" t="s">
        <v>46</v>
      </c>
      <c r="K153" s="9"/>
      <c r="L153" s="9"/>
      <c r="M153" s="40">
        <f>AVERAGE(K152:M152)</f>
        <v>1</v>
      </c>
      <c r="N153" s="41"/>
      <c r="O153" s="41"/>
      <c r="P153" s="41">
        <f>AVERAGE(N152:P152)</f>
        <v>2.0181111111111112</v>
      </c>
    </row>
    <row r="154" spans="1:19">
      <c r="A154" s="11"/>
      <c r="B154" s="9" t="s">
        <v>34</v>
      </c>
      <c r="C154" s="24">
        <v>1.48</v>
      </c>
      <c r="D154" s="24">
        <v>1.43</v>
      </c>
      <c r="E154" s="24">
        <v>1.4650000000000001</v>
      </c>
      <c r="F154" s="24">
        <v>2.1859999999999999</v>
      </c>
      <c r="G154" s="24">
        <v>2.589</v>
      </c>
      <c r="H154" s="46">
        <v>2.496</v>
      </c>
      <c r="I154" s="9"/>
      <c r="J154" s="9" t="s">
        <v>34</v>
      </c>
      <c r="K154" s="24">
        <v>1.1559999999999999</v>
      </c>
      <c r="L154" s="24">
        <v>1.4379999999999999</v>
      </c>
      <c r="M154" s="24">
        <v>1.4510000000000001</v>
      </c>
      <c r="N154" s="24">
        <v>2.0009999999999999</v>
      </c>
      <c r="O154" s="24">
        <v>1.998</v>
      </c>
      <c r="P154" s="46">
        <v>2.1619999999999999</v>
      </c>
      <c r="R154" s="2"/>
      <c r="S154" s="11"/>
    </row>
    <row r="155" spans="1:19">
      <c r="A155" s="11"/>
      <c r="B155" s="9"/>
      <c r="C155" s="24">
        <v>1.37</v>
      </c>
      <c r="D155" s="24">
        <v>1.5880000000000001</v>
      </c>
      <c r="E155" s="24">
        <v>1.6850000000000001</v>
      </c>
      <c r="F155" s="24">
        <v>2.3570000000000002</v>
      </c>
      <c r="G155" s="24">
        <v>2.4790000000000001</v>
      </c>
      <c r="H155" s="46">
        <v>2.319</v>
      </c>
      <c r="I155" s="9"/>
      <c r="J155" s="9"/>
      <c r="K155" s="24">
        <v>1.298</v>
      </c>
      <c r="L155" s="24">
        <v>1.2569999999999999</v>
      </c>
      <c r="M155" s="24">
        <v>1.2869999999999999</v>
      </c>
      <c r="N155" s="24">
        <v>2.2050000000000001</v>
      </c>
      <c r="O155" s="24">
        <v>2.3250000000000002</v>
      </c>
      <c r="P155" s="24">
        <v>2.0009999999999999</v>
      </c>
      <c r="R155" s="2"/>
    </row>
    <row r="156" spans="1:19">
      <c r="A156" s="48"/>
      <c r="B156" s="9"/>
      <c r="C156" s="24">
        <v>1.38</v>
      </c>
      <c r="D156" s="24">
        <v>1.768</v>
      </c>
      <c r="E156" s="46">
        <v>1.56</v>
      </c>
      <c r="F156" s="24">
        <v>2.3839999999999999</v>
      </c>
      <c r="G156" s="24">
        <v>2.3860000000000001</v>
      </c>
      <c r="H156" s="46">
        <v>2.3479999999999999</v>
      </c>
      <c r="I156" s="9"/>
      <c r="J156" s="9"/>
      <c r="K156" s="24">
        <v>1.3779999999999999</v>
      </c>
      <c r="L156" s="24">
        <v>1.135</v>
      </c>
      <c r="M156" s="46">
        <v>1.3959999999999999</v>
      </c>
      <c r="N156" s="24">
        <v>1.798</v>
      </c>
      <c r="O156" s="24">
        <v>1.98</v>
      </c>
      <c r="P156" s="46">
        <v>1.897</v>
      </c>
      <c r="R156" s="2"/>
    </row>
    <row r="157" spans="1:19">
      <c r="A157" s="10"/>
      <c r="B157" s="9"/>
      <c r="C157" s="24">
        <f t="shared" ref="C157:H157" si="38">AVERAGE(C153:C156)</f>
        <v>1.4100000000000001</v>
      </c>
      <c r="D157" s="24">
        <f t="shared" si="38"/>
        <v>1.5953333333333333</v>
      </c>
      <c r="E157" s="24">
        <f t="shared" si="38"/>
        <v>1.4275000000000002</v>
      </c>
      <c r="F157" s="24">
        <f t="shared" si="38"/>
        <v>2.3089999999999997</v>
      </c>
      <c r="G157" s="24">
        <f t="shared" si="38"/>
        <v>2.4846666666666666</v>
      </c>
      <c r="H157" s="24">
        <f t="shared" si="38"/>
        <v>2.2029166666666669</v>
      </c>
      <c r="I157" s="9"/>
      <c r="J157" s="9"/>
      <c r="K157" s="24">
        <f t="shared" ref="K157:P157" si="39">AVERAGE(K154:K156)</f>
        <v>1.2773333333333332</v>
      </c>
      <c r="L157" s="24">
        <f t="shared" si="39"/>
        <v>1.2766666666666666</v>
      </c>
      <c r="M157" s="24">
        <f t="shared" si="39"/>
        <v>1.3780000000000001</v>
      </c>
      <c r="N157" s="24">
        <f t="shared" si="39"/>
        <v>2.0013333333333332</v>
      </c>
      <c r="O157" s="24">
        <f t="shared" si="39"/>
        <v>2.1010000000000004</v>
      </c>
      <c r="P157" s="24">
        <f t="shared" si="39"/>
        <v>2.02</v>
      </c>
      <c r="R157" s="2"/>
    </row>
    <row r="158" spans="1:19">
      <c r="A158" s="10"/>
      <c r="B158" s="8" t="s">
        <v>46</v>
      </c>
      <c r="C158" s="24"/>
      <c r="D158" s="24"/>
      <c r="E158" s="41">
        <f>AVERAGE(C157:E157)</f>
        <v>1.4776111111111112</v>
      </c>
      <c r="F158" s="41"/>
      <c r="G158" s="41"/>
      <c r="H158" s="41">
        <f>AVERAGE(F157:H157)</f>
        <v>2.3321944444444447</v>
      </c>
      <c r="I158" s="9"/>
      <c r="J158" s="8" t="s">
        <v>46</v>
      </c>
      <c r="K158" s="24"/>
      <c r="L158" s="24"/>
      <c r="M158" s="24"/>
      <c r="N158" s="24"/>
      <c r="O158" s="24"/>
      <c r="P158" s="3"/>
    </row>
    <row r="159" spans="1:19">
      <c r="A159" s="48"/>
      <c r="B159" s="9" t="s">
        <v>35</v>
      </c>
      <c r="C159" s="24">
        <v>1.425</v>
      </c>
      <c r="D159" s="24">
        <v>1.3959999999999999</v>
      </c>
      <c r="E159" s="46">
        <v>1.4119999999999999</v>
      </c>
      <c r="F159" s="24">
        <v>2.1669999999999998</v>
      </c>
      <c r="G159" s="24">
        <v>1.9890000000000001</v>
      </c>
      <c r="H159" s="46">
        <v>2.0030000000000001</v>
      </c>
      <c r="I159" s="9"/>
      <c r="J159" s="9" t="s">
        <v>35</v>
      </c>
      <c r="K159" s="24">
        <v>0.56799999999999995</v>
      </c>
      <c r="L159" s="24">
        <v>0.72499999999999998</v>
      </c>
      <c r="M159" s="46">
        <v>0.65</v>
      </c>
      <c r="N159" s="24">
        <v>1.25</v>
      </c>
      <c r="O159" s="24">
        <v>1.53</v>
      </c>
      <c r="P159" s="46">
        <v>1.165</v>
      </c>
      <c r="S159" s="47"/>
    </row>
    <row r="160" spans="1:19">
      <c r="A160" s="10"/>
      <c r="B160" s="9"/>
      <c r="C160" s="24">
        <v>1.258</v>
      </c>
      <c r="D160" s="24">
        <v>1.4350000000000001</v>
      </c>
      <c r="E160" s="46">
        <v>1.5009999999999999</v>
      </c>
      <c r="F160" s="24">
        <v>1.994</v>
      </c>
      <c r="G160" s="24">
        <v>2.012</v>
      </c>
      <c r="H160" s="46">
        <v>2.5609999999999999</v>
      </c>
      <c r="I160" s="9"/>
      <c r="J160" s="9"/>
      <c r="K160" s="24">
        <v>0.73399999999999999</v>
      </c>
      <c r="L160" s="24">
        <v>0.68799999999999994</v>
      </c>
      <c r="M160" s="46">
        <v>0.61199999999999999</v>
      </c>
      <c r="N160" s="24">
        <v>1.3420000000000001</v>
      </c>
      <c r="O160" s="24">
        <v>1.3939999999999999</v>
      </c>
      <c r="P160" s="46">
        <v>1.3340000000000001</v>
      </c>
    </row>
    <row r="161" spans="1:19">
      <c r="A161" s="10"/>
      <c r="B161" s="9"/>
      <c r="C161" s="24">
        <v>1.3560000000000001</v>
      </c>
      <c r="D161" s="24">
        <v>1.6719999999999999</v>
      </c>
      <c r="E161" s="46">
        <v>1.365</v>
      </c>
      <c r="F161" s="24">
        <v>2.0059999999999998</v>
      </c>
      <c r="G161" s="24">
        <v>2.3220000000000001</v>
      </c>
      <c r="H161" s="46">
        <v>2.2229999999999999</v>
      </c>
      <c r="I161" s="9"/>
      <c r="J161" s="9"/>
      <c r="K161" s="24">
        <v>0.65900000000000003</v>
      </c>
      <c r="L161" s="24">
        <v>0.72399999999999998</v>
      </c>
      <c r="M161" s="46">
        <v>0.64200000000000002</v>
      </c>
      <c r="N161" s="24">
        <v>1.486</v>
      </c>
      <c r="O161" s="24">
        <v>1.5009999999999999</v>
      </c>
      <c r="P161" s="46">
        <v>1.554</v>
      </c>
    </row>
    <row r="162" spans="1:19">
      <c r="A162" s="10"/>
      <c r="B162" s="9"/>
      <c r="C162" s="24">
        <f t="shared" ref="C162:H162" si="40">AVERAGE(C159:C161)</f>
        <v>1.3463333333333332</v>
      </c>
      <c r="D162" s="24">
        <f t="shared" si="40"/>
        <v>1.5010000000000001</v>
      </c>
      <c r="E162" s="24">
        <f t="shared" si="40"/>
        <v>1.4259999999999999</v>
      </c>
      <c r="F162" s="24">
        <f t="shared" si="40"/>
        <v>2.0556666666666668</v>
      </c>
      <c r="G162" s="24">
        <f t="shared" si="40"/>
        <v>2.1076666666666668</v>
      </c>
      <c r="H162" s="24">
        <f t="shared" si="40"/>
        <v>2.2623333333333333</v>
      </c>
      <c r="I162" s="9"/>
      <c r="J162" s="9"/>
      <c r="K162" s="24">
        <f t="shared" ref="K162:P162" si="41">AVERAGE(K159:K161)</f>
        <v>0.65366666666666673</v>
      </c>
      <c r="L162" s="24">
        <f t="shared" si="41"/>
        <v>0.71233333333333315</v>
      </c>
      <c r="M162" s="24">
        <f t="shared" si="41"/>
        <v>0.6346666666666666</v>
      </c>
      <c r="N162" s="24">
        <f t="shared" si="41"/>
        <v>1.3593333333333335</v>
      </c>
      <c r="O162" s="24">
        <f t="shared" si="41"/>
        <v>1.4749999999999999</v>
      </c>
      <c r="P162" s="24">
        <f t="shared" si="41"/>
        <v>1.351</v>
      </c>
    </row>
    <row r="163" spans="1:19">
      <c r="A163" s="10"/>
      <c r="B163" s="8" t="s">
        <v>46</v>
      </c>
      <c r="C163" s="24"/>
      <c r="D163" s="24"/>
      <c r="E163" s="41">
        <f>AVERAGE(C162:E162)</f>
        <v>1.4244444444444444</v>
      </c>
      <c r="F163" s="41"/>
      <c r="G163" s="41"/>
      <c r="H163" s="41">
        <f>AVERAGE(F162:H162)</f>
        <v>2.141888888888889</v>
      </c>
      <c r="I163" s="9"/>
      <c r="J163" s="8" t="s">
        <v>46</v>
      </c>
      <c r="K163" s="24"/>
      <c r="L163" s="24"/>
      <c r="M163" s="41">
        <f>AVERAGE(K162:M162)</f>
        <v>0.66688888888888886</v>
      </c>
      <c r="N163" s="41"/>
      <c r="O163" s="41"/>
      <c r="P163" s="41">
        <f>AVERAGE(N162:P162)</f>
        <v>1.3951111111111112</v>
      </c>
      <c r="S163" s="47"/>
    </row>
    <row r="164" spans="1:19">
      <c r="A164" s="10"/>
      <c r="B164" s="9" t="s">
        <v>36</v>
      </c>
      <c r="C164" s="24">
        <v>1.171</v>
      </c>
      <c r="D164" s="24">
        <v>1.0980000000000001</v>
      </c>
      <c r="E164" s="46">
        <v>1.3560000000000001</v>
      </c>
      <c r="F164" s="24">
        <v>1.778</v>
      </c>
      <c r="G164" s="24">
        <v>2.008</v>
      </c>
      <c r="H164" s="46">
        <v>1.756</v>
      </c>
      <c r="I164" s="9"/>
      <c r="J164" s="9" t="s">
        <v>36</v>
      </c>
      <c r="K164" s="24">
        <v>0.754</v>
      </c>
      <c r="L164" s="24">
        <v>0.75800000000000001</v>
      </c>
      <c r="M164" s="46">
        <v>0.70499999999999996</v>
      </c>
      <c r="N164" s="24">
        <v>1.242</v>
      </c>
      <c r="O164" s="24">
        <v>1.1879999999999999</v>
      </c>
      <c r="P164" s="46">
        <v>1.0760000000000001</v>
      </c>
    </row>
    <row r="165" spans="1:19">
      <c r="A165" s="48"/>
      <c r="B165" s="9"/>
      <c r="C165" s="24">
        <v>1.2350000000000001</v>
      </c>
      <c r="D165" s="24">
        <v>1.1559999999999999</v>
      </c>
      <c r="E165" s="24">
        <v>1.1859999999999999</v>
      </c>
      <c r="F165" s="24">
        <v>1.9890000000000001</v>
      </c>
      <c r="G165" s="24">
        <v>1.867</v>
      </c>
      <c r="H165" s="24">
        <v>1.901</v>
      </c>
      <c r="I165" s="9"/>
      <c r="J165" s="9"/>
      <c r="K165" s="24">
        <v>0.55900000000000005</v>
      </c>
      <c r="L165" s="24">
        <v>0.84199999999999997</v>
      </c>
      <c r="M165" s="24">
        <v>0.71799999999999997</v>
      </c>
      <c r="N165" s="24">
        <v>1.2390000000000001</v>
      </c>
      <c r="O165" s="24">
        <v>1.345</v>
      </c>
      <c r="P165" s="24">
        <v>1.23</v>
      </c>
    </row>
    <row r="166" spans="1:19">
      <c r="A166" s="10"/>
      <c r="B166" s="9"/>
      <c r="C166" s="24">
        <v>1.252</v>
      </c>
      <c r="D166" s="24">
        <v>1.274</v>
      </c>
      <c r="E166" s="46">
        <v>1.298</v>
      </c>
      <c r="F166" s="24">
        <v>1.8979999999999999</v>
      </c>
      <c r="G166" s="24">
        <v>1.9890000000000001</v>
      </c>
      <c r="H166" s="32">
        <v>1.835</v>
      </c>
      <c r="I166" s="9"/>
      <c r="J166" s="9"/>
      <c r="K166" s="24">
        <v>0.68100000000000005</v>
      </c>
      <c r="L166" s="24">
        <v>0.64800000000000002</v>
      </c>
      <c r="M166" s="46">
        <v>0.68899999999999995</v>
      </c>
      <c r="N166" s="24">
        <v>1.0980000000000001</v>
      </c>
      <c r="O166" s="24">
        <v>1.242</v>
      </c>
      <c r="P166" s="46">
        <v>1.2889999999999999</v>
      </c>
    </row>
    <row r="167" spans="1:19">
      <c r="A167" s="10"/>
      <c r="B167" s="9"/>
      <c r="C167" s="24">
        <f t="shared" ref="C167:H167" si="42">AVERAGE(C164:C166)</f>
        <v>1.2193333333333334</v>
      </c>
      <c r="D167" s="24">
        <f t="shared" si="42"/>
        <v>1.1759999999999999</v>
      </c>
      <c r="E167" s="24">
        <f t="shared" si="42"/>
        <v>1.28</v>
      </c>
      <c r="F167" s="24">
        <f t="shared" si="42"/>
        <v>1.8883333333333334</v>
      </c>
      <c r="G167" s="24">
        <f t="shared" si="42"/>
        <v>1.9546666666666666</v>
      </c>
      <c r="H167" s="24">
        <f t="shared" si="42"/>
        <v>1.8306666666666667</v>
      </c>
      <c r="I167" s="9"/>
      <c r="J167" s="9"/>
      <c r="K167" s="24">
        <f t="shared" ref="K167:P167" si="43">AVERAGE(K164:K166)</f>
        <v>0.66466666666666674</v>
      </c>
      <c r="L167" s="24">
        <f t="shared" si="43"/>
        <v>0.74933333333333341</v>
      </c>
      <c r="M167" s="24">
        <f t="shared" si="43"/>
        <v>0.70400000000000007</v>
      </c>
      <c r="N167" s="24">
        <f t="shared" si="43"/>
        <v>1.1929999999999998</v>
      </c>
      <c r="O167" s="24">
        <f t="shared" si="43"/>
        <v>1.2583333333333333</v>
      </c>
      <c r="P167" s="46">
        <f t="shared" si="43"/>
        <v>1.1983333333333333</v>
      </c>
    </row>
    <row r="168" spans="1:19">
      <c r="B168" s="8" t="s">
        <v>46</v>
      </c>
      <c r="C168" s="24"/>
      <c r="D168" s="24"/>
      <c r="E168" s="41">
        <f>AVERAGE(C167:E167)</f>
        <v>1.2251111111111113</v>
      </c>
      <c r="F168" s="41"/>
      <c r="G168" s="41"/>
      <c r="H168" s="41">
        <f>AVERAGE(F167:H167)</f>
        <v>1.8912222222222221</v>
      </c>
      <c r="I168" s="9"/>
      <c r="J168" s="8" t="s">
        <v>46</v>
      </c>
      <c r="K168" s="24"/>
      <c r="L168" s="24"/>
      <c r="M168" s="41">
        <f>AVERAGE(K167:M167)</f>
        <v>0.70600000000000007</v>
      </c>
      <c r="N168" s="41"/>
      <c r="O168" s="41"/>
      <c r="P168" s="41">
        <f>AVERAGE(N167:P167)</f>
        <v>1.2165555555555556</v>
      </c>
      <c r="S168" s="47"/>
    </row>
    <row r="169" spans="1:19">
      <c r="A169" s="48"/>
      <c r="B169" s="9" t="s">
        <v>37</v>
      </c>
      <c r="C169" s="24">
        <v>0.78900000000000003</v>
      </c>
      <c r="D169" s="24">
        <v>0.95499999999999996</v>
      </c>
      <c r="E169" s="46">
        <v>0.92300000000000004</v>
      </c>
      <c r="F169" s="24">
        <v>1.5960000000000001</v>
      </c>
      <c r="G169" s="24">
        <v>1.3320000000000001</v>
      </c>
      <c r="H169" s="32">
        <v>1.889</v>
      </c>
      <c r="I169" s="9"/>
      <c r="J169" s="9" t="s">
        <v>37</v>
      </c>
      <c r="K169" s="24">
        <v>0.53400000000000003</v>
      </c>
      <c r="L169" s="24">
        <v>0.53800000000000003</v>
      </c>
      <c r="M169" s="46">
        <v>0.61399999999999999</v>
      </c>
      <c r="N169" s="24">
        <v>1.1080000000000001</v>
      </c>
      <c r="O169" s="24">
        <v>1.1559999999999999</v>
      </c>
      <c r="P169" s="46">
        <v>1.002</v>
      </c>
    </row>
    <row r="170" spans="1:19">
      <c r="A170" s="48"/>
      <c r="B170" s="9"/>
      <c r="C170" s="24">
        <v>0.81200000000000006</v>
      </c>
      <c r="D170" s="24">
        <v>0.93200000000000005</v>
      </c>
      <c r="E170" s="24">
        <v>0.95499999999999996</v>
      </c>
      <c r="F170" s="24">
        <v>1.44</v>
      </c>
      <c r="G170" s="24">
        <v>1.3859999999999999</v>
      </c>
      <c r="H170" s="24">
        <v>1.6519999999999999</v>
      </c>
      <c r="I170" s="9"/>
      <c r="J170" s="9"/>
      <c r="K170" s="24">
        <v>0.442</v>
      </c>
      <c r="L170" s="24">
        <v>0.56999999999999995</v>
      </c>
      <c r="M170" s="24">
        <v>0.60099999999999998</v>
      </c>
      <c r="N170" s="24">
        <v>0.98499999999999999</v>
      </c>
      <c r="O170" s="24">
        <v>1.0900000000000001</v>
      </c>
      <c r="P170" s="24">
        <v>0.89700000000000002</v>
      </c>
    </row>
    <row r="171" spans="1:19">
      <c r="B171" s="9"/>
      <c r="C171" s="24">
        <v>0.80400000000000005</v>
      </c>
      <c r="D171" s="24">
        <v>0.96799999999999997</v>
      </c>
      <c r="E171" s="24">
        <v>0.94899999999999995</v>
      </c>
      <c r="F171" s="24">
        <v>1.41</v>
      </c>
      <c r="G171" s="24">
        <v>1.3680000000000001</v>
      </c>
      <c r="H171" s="24">
        <v>1.798</v>
      </c>
      <c r="I171" s="9"/>
      <c r="J171" s="9"/>
      <c r="K171" s="24">
        <v>0.48599999999999999</v>
      </c>
      <c r="L171" s="24">
        <v>0.55900000000000005</v>
      </c>
      <c r="M171" s="24">
        <v>0.57399999999999995</v>
      </c>
      <c r="N171" s="24">
        <v>0.88900000000000001</v>
      </c>
      <c r="O171" s="24">
        <v>1.121</v>
      </c>
      <c r="P171" s="24">
        <v>0.86899999999999999</v>
      </c>
    </row>
    <row r="172" spans="1:19">
      <c r="B172" s="9"/>
      <c r="C172" s="24">
        <f t="shared" ref="C172:H172" si="44">AVERAGE(C169:C171)</f>
        <v>0.80166666666666675</v>
      </c>
      <c r="D172" s="24">
        <f t="shared" si="44"/>
        <v>0.95166666666666666</v>
      </c>
      <c r="E172" s="24">
        <f t="shared" si="44"/>
        <v>0.94233333333333336</v>
      </c>
      <c r="F172" s="24">
        <f t="shared" si="44"/>
        <v>1.482</v>
      </c>
      <c r="G172" s="24">
        <f t="shared" si="44"/>
        <v>1.3620000000000001</v>
      </c>
      <c r="H172" s="24">
        <f t="shared" si="44"/>
        <v>1.7796666666666667</v>
      </c>
      <c r="I172" s="9"/>
      <c r="J172" s="9"/>
      <c r="K172" s="24">
        <f t="shared" ref="K172:P172" si="45">AVERAGE(K169:K171)</f>
        <v>0.48733333333333334</v>
      </c>
      <c r="L172" s="24">
        <f t="shared" si="45"/>
        <v>0.55566666666666675</v>
      </c>
      <c r="M172" s="24">
        <f t="shared" si="45"/>
        <v>0.59633333333333327</v>
      </c>
      <c r="N172" s="24">
        <f t="shared" si="45"/>
        <v>0.99400000000000011</v>
      </c>
      <c r="O172" s="24">
        <f t="shared" si="45"/>
        <v>1.1223333333333334</v>
      </c>
      <c r="P172" s="24">
        <f t="shared" si="45"/>
        <v>0.92266666666666663</v>
      </c>
      <c r="S172" s="47"/>
    </row>
    <row r="173" spans="1:19">
      <c r="B173" s="8" t="s">
        <v>46</v>
      </c>
      <c r="C173" s="24"/>
      <c r="D173" s="24"/>
      <c r="E173" s="41">
        <f>AVERAGE(C172:E172)</f>
        <v>0.89855555555555566</v>
      </c>
      <c r="F173" s="41"/>
      <c r="G173" s="41"/>
      <c r="H173" s="41">
        <f>AVERAGE(F172:H172)</f>
        <v>1.5412222222222223</v>
      </c>
      <c r="I173" s="9"/>
      <c r="J173" s="8" t="s">
        <v>46</v>
      </c>
      <c r="K173" s="24"/>
      <c r="L173" s="24"/>
      <c r="M173" s="41">
        <f>AVERAGE(K172:M172)</f>
        <v>0.54644444444444451</v>
      </c>
      <c r="N173" s="41"/>
      <c r="O173" s="41"/>
      <c r="P173" s="41">
        <f>AVERAGE(N172:P172)</f>
        <v>1.0130000000000001</v>
      </c>
    </row>
    <row r="174" spans="1:19">
      <c r="A174" s="48"/>
      <c r="B174" s="9"/>
      <c r="C174" s="24"/>
      <c r="D174" s="24"/>
      <c r="E174" s="46"/>
      <c r="F174" s="24"/>
      <c r="G174" s="24"/>
      <c r="H174" s="46"/>
      <c r="I174" s="10"/>
      <c r="J174" s="10"/>
      <c r="K174" s="24"/>
      <c r="L174" s="24"/>
      <c r="M174" s="46"/>
      <c r="N174" s="24"/>
      <c r="O174" s="24"/>
      <c r="P174" s="46"/>
    </row>
    <row r="175" spans="1:19">
      <c r="B175" s="9"/>
      <c r="C175" s="9"/>
      <c r="D175" s="9"/>
      <c r="E175" s="9"/>
      <c r="F175" s="10"/>
      <c r="G175" s="10"/>
      <c r="H175" s="10"/>
      <c r="I175" s="10"/>
      <c r="J175" s="10"/>
      <c r="K175" s="10"/>
      <c r="L175" s="10"/>
      <c r="M175" s="10"/>
      <c r="N175" s="10"/>
      <c r="O175" s="10"/>
    </row>
    <row r="176" spans="1:19">
      <c r="B176" s="1"/>
      <c r="C176" s="9"/>
      <c r="D176" s="9"/>
      <c r="E176" s="9"/>
      <c r="F176" s="9"/>
      <c r="G176" s="10"/>
      <c r="H176" s="10"/>
      <c r="I176" s="10"/>
      <c r="J176" s="10"/>
      <c r="K176" s="10"/>
      <c r="L176" s="10"/>
      <c r="M176" s="10"/>
      <c r="N176" s="10"/>
      <c r="O176" s="10"/>
      <c r="P176" s="10"/>
    </row>
    <row r="177" spans="1:16">
      <c r="A177" s="10"/>
      <c r="B177" s="9"/>
      <c r="C177" s="9"/>
      <c r="D177" s="9"/>
      <c r="E177" s="9"/>
      <c r="F177" s="9"/>
      <c r="G177" s="10"/>
      <c r="H177" s="10"/>
      <c r="I177" s="10"/>
      <c r="J177" s="10"/>
      <c r="K177" s="10"/>
      <c r="L177" s="10"/>
      <c r="M177" s="10"/>
      <c r="N177" s="10"/>
      <c r="O177" s="10"/>
      <c r="P177" s="10"/>
    </row>
    <row r="178" spans="1:16">
      <c r="A178" s="10"/>
      <c r="B178" s="9"/>
      <c r="C178" s="9"/>
      <c r="D178" s="9"/>
      <c r="E178" s="9"/>
      <c r="F178" s="9"/>
      <c r="G178" s="10"/>
      <c r="H178" s="10"/>
      <c r="I178" s="10"/>
      <c r="J178" s="10"/>
      <c r="K178" s="10"/>
      <c r="L178" s="10"/>
      <c r="M178" s="10"/>
      <c r="N178" s="10"/>
      <c r="O178" s="10"/>
      <c r="P178" s="10"/>
    </row>
    <row r="179" spans="1:16">
      <c r="A179" s="10"/>
      <c r="B179" s="9"/>
      <c r="C179" s="9"/>
      <c r="D179" s="9"/>
      <c r="E179" s="9"/>
      <c r="F179" s="9"/>
      <c r="G179" s="10"/>
      <c r="H179" s="10"/>
      <c r="I179" s="10"/>
      <c r="J179" s="10"/>
      <c r="K179" s="10"/>
      <c r="L179" s="10"/>
      <c r="M179" s="10"/>
      <c r="N179" s="10"/>
      <c r="O179" s="10"/>
      <c r="P179" s="10"/>
    </row>
    <row r="180" spans="1:16">
      <c r="A180" s="10"/>
      <c r="B180" s="9"/>
      <c r="C180" s="9"/>
      <c r="D180" s="9"/>
      <c r="E180" s="9"/>
      <c r="F180" s="9"/>
      <c r="G180" s="10"/>
      <c r="H180" s="10"/>
      <c r="I180" s="10"/>
      <c r="J180" s="10"/>
      <c r="K180" s="10"/>
      <c r="L180" s="10"/>
      <c r="M180" s="10"/>
      <c r="N180" s="10"/>
      <c r="O180" s="10"/>
      <c r="P180" s="10"/>
    </row>
    <row r="181" spans="1:16">
      <c r="A181" s="10"/>
      <c r="B181" s="9"/>
      <c r="C181" s="9"/>
      <c r="D181" s="9"/>
      <c r="E181" s="9"/>
      <c r="F181" s="9"/>
      <c r="G181" s="10"/>
      <c r="H181" s="10"/>
      <c r="I181" s="10"/>
      <c r="J181" s="10"/>
      <c r="K181" s="10"/>
      <c r="L181" s="10"/>
      <c r="M181" s="10"/>
      <c r="N181" s="10"/>
      <c r="O181" s="10"/>
      <c r="P181" s="10"/>
    </row>
    <row r="182" spans="1:16">
      <c r="A182" s="10"/>
      <c r="B182" s="9"/>
      <c r="C182" s="9"/>
      <c r="D182" s="9"/>
      <c r="E182" s="9"/>
      <c r="F182" s="9"/>
      <c r="G182" s="10"/>
      <c r="H182" s="10"/>
      <c r="I182" s="10"/>
      <c r="J182" s="10"/>
      <c r="K182" s="10"/>
      <c r="L182" s="10"/>
      <c r="M182" s="10"/>
      <c r="N182" s="10"/>
      <c r="O182" s="10"/>
      <c r="P182" s="10"/>
    </row>
    <row r="183" spans="1:16">
      <c r="A183" s="10"/>
      <c r="B183" s="9"/>
      <c r="C183" s="9"/>
      <c r="D183" s="9"/>
      <c r="E183" s="9"/>
      <c r="F183" s="9"/>
      <c r="G183" s="10"/>
      <c r="H183" s="10"/>
      <c r="I183" s="10"/>
      <c r="J183" s="10"/>
      <c r="K183" s="10"/>
      <c r="L183" s="10"/>
      <c r="M183" s="10"/>
      <c r="N183" s="10"/>
      <c r="O183" s="10"/>
      <c r="P183" s="10"/>
    </row>
    <row r="184" spans="1:16">
      <c r="A184" s="10"/>
      <c r="B184" s="9"/>
      <c r="C184" s="9"/>
      <c r="D184" s="9"/>
      <c r="E184" s="9"/>
      <c r="F184" s="9"/>
      <c r="G184" s="10"/>
      <c r="H184" s="10"/>
      <c r="I184" s="10"/>
      <c r="J184" s="10"/>
      <c r="K184" s="10"/>
      <c r="L184" s="10"/>
      <c r="M184" s="10"/>
      <c r="N184" s="10"/>
      <c r="O184" s="10"/>
      <c r="P184" s="10"/>
    </row>
    <row r="185" spans="1:16">
      <c r="A185" s="10"/>
      <c r="B185" s="9"/>
      <c r="C185" s="9"/>
      <c r="D185" s="9"/>
      <c r="E185" s="9"/>
      <c r="F185" s="9"/>
      <c r="G185" s="10"/>
      <c r="H185" s="10"/>
      <c r="I185" s="10"/>
      <c r="J185" s="10"/>
      <c r="K185" s="10"/>
      <c r="L185" s="10"/>
      <c r="M185" s="10"/>
      <c r="N185" s="10"/>
      <c r="O185" s="10"/>
      <c r="P185" s="10"/>
    </row>
    <row r="186" spans="1:16">
      <c r="A186" s="10"/>
      <c r="B186" s="9"/>
      <c r="C186" s="9"/>
      <c r="D186" s="9"/>
      <c r="E186" s="9"/>
      <c r="F186" s="9"/>
      <c r="G186" s="10"/>
      <c r="H186" s="10"/>
      <c r="I186" s="10"/>
      <c r="J186" s="10"/>
      <c r="K186" s="10"/>
      <c r="L186" s="10"/>
      <c r="M186" s="10"/>
      <c r="N186" s="10"/>
      <c r="O186" s="10"/>
      <c r="P186" s="10"/>
    </row>
    <row r="187" spans="1:16">
      <c r="A187" s="10"/>
      <c r="B187" s="9"/>
      <c r="C187" s="9"/>
      <c r="D187" s="9"/>
      <c r="E187" s="9"/>
      <c r="F187" s="9"/>
      <c r="G187" s="10"/>
      <c r="H187" s="10"/>
      <c r="I187" s="10"/>
      <c r="J187" s="10"/>
      <c r="K187" s="10"/>
      <c r="L187" s="10"/>
      <c r="M187" s="10"/>
      <c r="N187" s="10"/>
      <c r="O187" s="10"/>
      <c r="P187" s="10"/>
    </row>
    <row r="188" spans="1:16">
      <c r="A188" s="10"/>
      <c r="B188" s="9"/>
      <c r="C188" s="9"/>
      <c r="D188" s="9"/>
      <c r="E188" s="9"/>
      <c r="F188" s="9"/>
      <c r="G188" s="10"/>
      <c r="H188" s="10"/>
      <c r="I188" s="10"/>
      <c r="J188" s="10"/>
      <c r="K188" s="10"/>
      <c r="L188" s="10"/>
      <c r="M188" s="10"/>
      <c r="N188" s="10"/>
      <c r="O188" s="10"/>
      <c r="P188" s="10"/>
    </row>
    <row r="189" spans="1:16">
      <c r="A189" s="10"/>
      <c r="B189" s="9"/>
      <c r="C189" s="9"/>
      <c r="D189" s="9"/>
      <c r="E189" s="9"/>
      <c r="F189" s="9"/>
      <c r="G189" s="10"/>
      <c r="H189" s="10"/>
      <c r="I189" s="10"/>
      <c r="J189" s="10"/>
      <c r="K189" s="10"/>
      <c r="L189" s="10"/>
      <c r="M189" s="10"/>
      <c r="N189" s="10"/>
      <c r="O189" s="10"/>
      <c r="P189" s="10"/>
    </row>
    <row r="190" spans="1:16">
      <c r="A190" s="10"/>
      <c r="B190" s="9"/>
      <c r="C190" s="9"/>
      <c r="D190" s="9"/>
      <c r="E190" s="9"/>
      <c r="F190" s="9"/>
      <c r="G190" s="10"/>
      <c r="H190" s="10"/>
      <c r="I190" s="10"/>
      <c r="J190" s="10"/>
      <c r="K190" s="10"/>
      <c r="L190" s="10"/>
      <c r="M190" s="10"/>
      <c r="N190" s="10"/>
      <c r="O190" s="10"/>
      <c r="P190" s="10"/>
    </row>
    <row r="191" spans="1:16">
      <c r="A191" s="10"/>
      <c r="B191" s="9"/>
      <c r="C191" s="9"/>
      <c r="D191" s="9"/>
      <c r="E191" s="9"/>
      <c r="F191" s="9"/>
      <c r="G191" s="10"/>
      <c r="H191" s="10"/>
      <c r="I191" s="10"/>
      <c r="J191" s="10"/>
      <c r="K191" s="10"/>
      <c r="L191" s="10"/>
      <c r="M191" s="10"/>
      <c r="N191" s="10"/>
      <c r="O191" s="10"/>
      <c r="P191" s="10"/>
    </row>
    <row r="192" spans="1:16">
      <c r="A192" s="10"/>
      <c r="B192" s="9"/>
      <c r="C192" s="9"/>
      <c r="D192" s="9"/>
      <c r="E192" s="9"/>
      <c r="F192" s="9"/>
      <c r="G192" s="10"/>
      <c r="H192" s="10"/>
      <c r="I192" s="10"/>
      <c r="J192" s="10"/>
      <c r="K192" s="10"/>
      <c r="L192" s="10"/>
      <c r="M192" s="10"/>
      <c r="N192" s="10"/>
      <c r="O192" s="10"/>
      <c r="P192" s="10"/>
    </row>
    <row r="193" spans="1:16">
      <c r="A193" s="10"/>
      <c r="B193" s="9"/>
      <c r="C193" s="9"/>
      <c r="D193" s="9"/>
      <c r="E193" s="9"/>
      <c r="F193" s="9"/>
      <c r="G193" s="10"/>
      <c r="H193" s="10"/>
      <c r="I193" s="10"/>
      <c r="J193" s="10"/>
      <c r="K193" s="10"/>
      <c r="L193" s="10"/>
      <c r="M193" s="10"/>
      <c r="N193" s="10"/>
      <c r="O193" s="10"/>
      <c r="P193" s="10"/>
    </row>
    <row r="194" spans="1:16">
      <c r="A194" s="10"/>
      <c r="B194" s="9"/>
      <c r="C194" s="9"/>
      <c r="D194" s="9"/>
      <c r="E194" s="9"/>
      <c r="F194" s="9"/>
      <c r="G194" s="10"/>
      <c r="H194" s="10"/>
      <c r="I194" s="10"/>
      <c r="J194" s="10"/>
      <c r="K194" s="10"/>
      <c r="L194" s="10"/>
      <c r="M194" s="10"/>
      <c r="N194" s="10"/>
      <c r="O194" s="10"/>
      <c r="P194" s="10"/>
    </row>
    <row r="195" spans="1:16">
      <c r="A195" s="10"/>
      <c r="B195" s="9"/>
      <c r="C195" s="9"/>
      <c r="D195" s="9"/>
      <c r="E195" s="9"/>
      <c r="F195" s="9"/>
      <c r="G195" s="10"/>
      <c r="H195" s="10"/>
      <c r="I195" s="10"/>
      <c r="J195" s="10"/>
      <c r="K195" s="10"/>
      <c r="L195" s="10"/>
      <c r="M195" s="10"/>
      <c r="N195" s="10"/>
      <c r="O195" s="10"/>
      <c r="P195" s="10"/>
    </row>
    <row r="196" spans="1:16">
      <c r="A196" s="10"/>
      <c r="B196" s="9"/>
      <c r="C196" s="9"/>
      <c r="D196" s="9"/>
      <c r="E196" s="9"/>
      <c r="F196" s="9"/>
      <c r="G196" s="10"/>
      <c r="H196" s="10"/>
      <c r="I196" s="10"/>
      <c r="J196" s="10"/>
      <c r="K196" s="10"/>
      <c r="L196" s="10"/>
      <c r="M196" s="10"/>
      <c r="N196" s="10"/>
      <c r="O196" s="10"/>
      <c r="P196" s="10"/>
    </row>
    <row r="197" spans="1:16">
      <c r="A197" s="10"/>
      <c r="B197" s="9"/>
      <c r="C197" s="9"/>
      <c r="D197" s="9"/>
      <c r="E197" s="9"/>
      <c r="F197" s="9"/>
      <c r="G197" s="10"/>
      <c r="H197" s="10"/>
      <c r="I197" s="10"/>
      <c r="J197" s="10"/>
      <c r="K197" s="10"/>
      <c r="L197" s="10"/>
      <c r="M197" s="10"/>
      <c r="N197" s="10"/>
      <c r="O197" s="10"/>
      <c r="P197" s="10"/>
    </row>
    <row r="198" spans="1:16">
      <c r="A198" s="10"/>
      <c r="B198" s="9"/>
      <c r="C198" s="9"/>
      <c r="D198" s="9"/>
      <c r="E198" s="9"/>
      <c r="F198" s="9"/>
      <c r="G198" s="10"/>
      <c r="H198" s="10"/>
      <c r="I198" s="10"/>
      <c r="J198" s="10"/>
      <c r="K198" s="10"/>
      <c r="L198" s="10"/>
      <c r="M198" s="10"/>
      <c r="N198" s="10"/>
      <c r="O198" s="10"/>
      <c r="P198" s="10"/>
    </row>
    <row r="199" spans="1:16">
      <c r="A199" s="10"/>
      <c r="B199" s="9"/>
      <c r="C199" s="9"/>
      <c r="D199" s="9"/>
      <c r="E199" s="9"/>
      <c r="F199" s="9"/>
      <c r="G199" s="10"/>
      <c r="H199" s="10"/>
      <c r="I199" s="10"/>
      <c r="J199" s="10"/>
      <c r="K199" s="10"/>
      <c r="L199" s="10"/>
      <c r="M199" s="10"/>
      <c r="N199" s="10"/>
      <c r="O199" s="10"/>
      <c r="P199" s="1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3</vt:lpstr>
      <vt:lpstr>Fig6</vt:lpstr>
      <vt:lpstr>Fig7</vt:lpstr>
      <vt:lpstr>Fig8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19-09-02T02:50:36Z</dcterms:created>
  <dcterms:modified xsi:type="dcterms:W3CDTF">2020-04-20T02:21:34Z</dcterms:modified>
</cp:coreProperties>
</file>